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D:\Users\Cairns\Documents\NAR 2023\Supplemental 2023\"/>
    </mc:Choice>
  </mc:AlternateContent>
  <xr:revisionPtr revIDLastSave="0" documentId="13_ncr:1_{620F688A-BBA2-442B-BF9C-B8A133428B80}" xr6:coauthVersionLast="37" xr6:coauthVersionMax="47" xr10:uidLastSave="{00000000-0000-0000-0000-000000000000}"/>
  <bookViews>
    <workbookView xWindow="0" yWindow="0" windowWidth="28800" windowHeight="12225" xr2:uid="{00000000-000D-0000-FFFF-FFFF00000000}"/>
  </bookViews>
  <sheets>
    <sheet name="spearman_distribution_calculati" sheetId="36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" uniqueCount="12">
  <si>
    <t>Spearman</t>
  </si>
  <si>
    <t>32 rnd</t>
  </si>
  <si>
    <t>32real</t>
  </si>
  <si>
    <t>counts of Spearman for n conditions for random(rnd)/or real(real) expression data</t>
  </si>
  <si>
    <t>64 rnd</t>
  </si>
  <si>
    <t>64 real</t>
  </si>
  <si>
    <t>96 rnd</t>
  </si>
  <si>
    <t>96 real</t>
  </si>
  <si>
    <t>128 rnd</t>
  </si>
  <si>
    <t>128 real</t>
  </si>
  <si>
    <r>
      <t>95</t>
    </r>
    <r>
      <rPr>
        <strike/>
        <sz val="11"/>
        <color theme="1"/>
        <rFont val="Calibri"/>
        <family val="2"/>
        <scheme val="minor"/>
      </rPr>
      <t>% Abundance</t>
    </r>
    <r>
      <rPr>
        <sz val="11"/>
        <color theme="1"/>
        <rFont val="Calibri"/>
        <family val="2"/>
        <scheme val="minor"/>
      </rPr>
      <t xml:space="preserve">   just 4 plot reasosn</t>
    </r>
  </si>
  <si>
    <t>Abundance(%) of Spearman in real data as compared to all data for n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all_rn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pearman_distribution_calculati!$B$4</c:f>
              <c:strCache>
                <c:ptCount val="1"/>
                <c:pt idx="0">
                  <c:v>32 rn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spearman_distribution_calculati!$A$6:$A$191</c:f>
              <c:numCache>
                <c:formatCode>General</c:formatCode>
                <c:ptCount val="186"/>
                <c:pt idx="0">
                  <c:v>-0.87</c:v>
                </c:pt>
                <c:pt idx="1">
                  <c:v>-0.86</c:v>
                </c:pt>
                <c:pt idx="2">
                  <c:v>-0.85</c:v>
                </c:pt>
                <c:pt idx="3">
                  <c:v>-0.84</c:v>
                </c:pt>
                <c:pt idx="4">
                  <c:v>-0.83</c:v>
                </c:pt>
                <c:pt idx="5">
                  <c:v>-0.82</c:v>
                </c:pt>
                <c:pt idx="6">
                  <c:v>-0.81</c:v>
                </c:pt>
                <c:pt idx="7">
                  <c:v>-0.8</c:v>
                </c:pt>
                <c:pt idx="8">
                  <c:v>-0.79</c:v>
                </c:pt>
                <c:pt idx="9">
                  <c:v>-0.78</c:v>
                </c:pt>
                <c:pt idx="10">
                  <c:v>-0.77</c:v>
                </c:pt>
                <c:pt idx="11">
                  <c:v>-0.76</c:v>
                </c:pt>
                <c:pt idx="12">
                  <c:v>-0.75</c:v>
                </c:pt>
                <c:pt idx="13">
                  <c:v>-0.74</c:v>
                </c:pt>
                <c:pt idx="14">
                  <c:v>-0.73</c:v>
                </c:pt>
                <c:pt idx="15">
                  <c:v>-0.72</c:v>
                </c:pt>
                <c:pt idx="16">
                  <c:v>-0.71</c:v>
                </c:pt>
                <c:pt idx="17">
                  <c:v>-0.7</c:v>
                </c:pt>
                <c:pt idx="18">
                  <c:v>-0.69</c:v>
                </c:pt>
                <c:pt idx="19">
                  <c:v>-0.68</c:v>
                </c:pt>
                <c:pt idx="20">
                  <c:v>-0.67</c:v>
                </c:pt>
                <c:pt idx="21">
                  <c:v>-0.66</c:v>
                </c:pt>
                <c:pt idx="22">
                  <c:v>-0.65</c:v>
                </c:pt>
                <c:pt idx="23">
                  <c:v>-0.64</c:v>
                </c:pt>
                <c:pt idx="24">
                  <c:v>-0.63</c:v>
                </c:pt>
                <c:pt idx="25">
                  <c:v>-0.62</c:v>
                </c:pt>
                <c:pt idx="26">
                  <c:v>-0.61</c:v>
                </c:pt>
                <c:pt idx="27">
                  <c:v>-0.6</c:v>
                </c:pt>
                <c:pt idx="28">
                  <c:v>-0.59</c:v>
                </c:pt>
                <c:pt idx="29">
                  <c:v>-0.57999999999999996</c:v>
                </c:pt>
                <c:pt idx="30">
                  <c:v>-0.56999999999999995</c:v>
                </c:pt>
                <c:pt idx="31">
                  <c:v>-0.56000000000000005</c:v>
                </c:pt>
                <c:pt idx="32">
                  <c:v>-0.55000000000000004</c:v>
                </c:pt>
                <c:pt idx="33">
                  <c:v>-0.54</c:v>
                </c:pt>
                <c:pt idx="34">
                  <c:v>-0.53</c:v>
                </c:pt>
                <c:pt idx="35">
                  <c:v>-0.52</c:v>
                </c:pt>
                <c:pt idx="36">
                  <c:v>-0.51</c:v>
                </c:pt>
                <c:pt idx="37">
                  <c:v>-0.5</c:v>
                </c:pt>
                <c:pt idx="38">
                  <c:v>-0.49</c:v>
                </c:pt>
                <c:pt idx="39">
                  <c:v>-0.48</c:v>
                </c:pt>
                <c:pt idx="40">
                  <c:v>-0.47</c:v>
                </c:pt>
                <c:pt idx="41">
                  <c:v>-0.46</c:v>
                </c:pt>
                <c:pt idx="42">
                  <c:v>-0.45</c:v>
                </c:pt>
                <c:pt idx="43">
                  <c:v>-0.44</c:v>
                </c:pt>
                <c:pt idx="44">
                  <c:v>-0.43</c:v>
                </c:pt>
                <c:pt idx="45">
                  <c:v>-0.42</c:v>
                </c:pt>
                <c:pt idx="46">
                  <c:v>-0.41</c:v>
                </c:pt>
                <c:pt idx="47">
                  <c:v>-0.4</c:v>
                </c:pt>
                <c:pt idx="48">
                  <c:v>-0.39</c:v>
                </c:pt>
                <c:pt idx="49">
                  <c:v>-0.38</c:v>
                </c:pt>
                <c:pt idx="50">
                  <c:v>-0.37</c:v>
                </c:pt>
                <c:pt idx="51">
                  <c:v>-0.36</c:v>
                </c:pt>
                <c:pt idx="52">
                  <c:v>-0.35</c:v>
                </c:pt>
                <c:pt idx="53">
                  <c:v>-0.34</c:v>
                </c:pt>
                <c:pt idx="54">
                  <c:v>-0.33</c:v>
                </c:pt>
                <c:pt idx="55">
                  <c:v>-0.32</c:v>
                </c:pt>
                <c:pt idx="56">
                  <c:v>-0.31</c:v>
                </c:pt>
                <c:pt idx="57">
                  <c:v>-0.3</c:v>
                </c:pt>
                <c:pt idx="58">
                  <c:v>-0.28999999999999998</c:v>
                </c:pt>
                <c:pt idx="59">
                  <c:v>-0.28000000000000003</c:v>
                </c:pt>
                <c:pt idx="60">
                  <c:v>-0.27</c:v>
                </c:pt>
                <c:pt idx="61">
                  <c:v>-0.26</c:v>
                </c:pt>
                <c:pt idx="62">
                  <c:v>-0.25</c:v>
                </c:pt>
                <c:pt idx="63">
                  <c:v>-0.24</c:v>
                </c:pt>
                <c:pt idx="64">
                  <c:v>-0.23</c:v>
                </c:pt>
                <c:pt idx="65">
                  <c:v>-0.22</c:v>
                </c:pt>
                <c:pt idx="66">
                  <c:v>-0.21</c:v>
                </c:pt>
                <c:pt idx="67">
                  <c:v>-0.2</c:v>
                </c:pt>
                <c:pt idx="68">
                  <c:v>-0.19</c:v>
                </c:pt>
                <c:pt idx="69">
                  <c:v>-0.18</c:v>
                </c:pt>
                <c:pt idx="70">
                  <c:v>-0.17</c:v>
                </c:pt>
                <c:pt idx="71">
                  <c:v>-0.16</c:v>
                </c:pt>
                <c:pt idx="72">
                  <c:v>-0.15</c:v>
                </c:pt>
                <c:pt idx="73">
                  <c:v>-0.14000000000000001</c:v>
                </c:pt>
                <c:pt idx="74">
                  <c:v>-0.13</c:v>
                </c:pt>
                <c:pt idx="75">
                  <c:v>-0.12</c:v>
                </c:pt>
                <c:pt idx="76">
                  <c:v>-0.11</c:v>
                </c:pt>
                <c:pt idx="77">
                  <c:v>-0.1</c:v>
                </c:pt>
                <c:pt idx="78">
                  <c:v>-0.09</c:v>
                </c:pt>
                <c:pt idx="79">
                  <c:v>-0.08</c:v>
                </c:pt>
                <c:pt idx="80">
                  <c:v>-7.0000000000000007E-2</c:v>
                </c:pt>
                <c:pt idx="81">
                  <c:v>-0.06</c:v>
                </c:pt>
                <c:pt idx="82">
                  <c:v>-0.05</c:v>
                </c:pt>
                <c:pt idx="83">
                  <c:v>-0.04</c:v>
                </c:pt>
                <c:pt idx="84">
                  <c:v>-0.03</c:v>
                </c:pt>
                <c:pt idx="85">
                  <c:v>-0.02</c:v>
                </c:pt>
                <c:pt idx="86">
                  <c:v>-0.01</c:v>
                </c:pt>
                <c:pt idx="87">
                  <c:v>0</c:v>
                </c:pt>
                <c:pt idx="88">
                  <c:v>0.01</c:v>
                </c:pt>
                <c:pt idx="89">
                  <c:v>0.02</c:v>
                </c:pt>
                <c:pt idx="90">
                  <c:v>0.03</c:v>
                </c:pt>
                <c:pt idx="91">
                  <c:v>0.04</c:v>
                </c:pt>
                <c:pt idx="92">
                  <c:v>0.05</c:v>
                </c:pt>
                <c:pt idx="93">
                  <c:v>0.06</c:v>
                </c:pt>
                <c:pt idx="94">
                  <c:v>7.0000000000000007E-2</c:v>
                </c:pt>
                <c:pt idx="95">
                  <c:v>0.08</c:v>
                </c:pt>
                <c:pt idx="96">
                  <c:v>0.09</c:v>
                </c:pt>
                <c:pt idx="97">
                  <c:v>0.1</c:v>
                </c:pt>
                <c:pt idx="98">
                  <c:v>0.11</c:v>
                </c:pt>
                <c:pt idx="99">
                  <c:v>0.12</c:v>
                </c:pt>
                <c:pt idx="100">
                  <c:v>0.13</c:v>
                </c:pt>
                <c:pt idx="101">
                  <c:v>0.14000000000000001</c:v>
                </c:pt>
                <c:pt idx="102">
                  <c:v>0.15</c:v>
                </c:pt>
                <c:pt idx="103">
                  <c:v>0.16</c:v>
                </c:pt>
                <c:pt idx="104">
                  <c:v>0.17</c:v>
                </c:pt>
                <c:pt idx="105">
                  <c:v>0.18</c:v>
                </c:pt>
                <c:pt idx="106">
                  <c:v>0.19</c:v>
                </c:pt>
                <c:pt idx="107">
                  <c:v>0.2</c:v>
                </c:pt>
                <c:pt idx="108">
                  <c:v>0.21</c:v>
                </c:pt>
                <c:pt idx="109">
                  <c:v>0.22</c:v>
                </c:pt>
                <c:pt idx="110">
                  <c:v>0.23</c:v>
                </c:pt>
                <c:pt idx="111">
                  <c:v>0.24</c:v>
                </c:pt>
                <c:pt idx="112">
                  <c:v>0.25</c:v>
                </c:pt>
                <c:pt idx="113">
                  <c:v>0.26</c:v>
                </c:pt>
                <c:pt idx="114">
                  <c:v>0.27</c:v>
                </c:pt>
                <c:pt idx="115">
                  <c:v>0.28000000000000003</c:v>
                </c:pt>
                <c:pt idx="116">
                  <c:v>0.28999999999999998</c:v>
                </c:pt>
                <c:pt idx="117">
                  <c:v>0.3</c:v>
                </c:pt>
                <c:pt idx="118">
                  <c:v>0.31</c:v>
                </c:pt>
                <c:pt idx="119">
                  <c:v>0.32</c:v>
                </c:pt>
                <c:pt idx="120">
                  <c:v>0.33</c:v>
                </c:pt>
                <c:pt idx="121">
                  <c:v>0.34</c:v>
                </c:pt>
                <c:pt idx="122">
                  <c:v>0.35</c:v>
                </c:pt>
                <c:pt idx="123">
                  <c:v>0.36</c:v>
                </c:pt>
                <c:pt idx="124">
                  <c:v>0.37</c:v>
                </c:pt>
                <c:pt idx="125">
                  <c:v>0.38</c:v>
                </c:pt>
                <c:pt idx="126">
                  <c:v>0.39</c:v>
                </c:pt>
                <c:pt idx="127">
                  <c:v>0.4</c:v>
                </c:pt>
                <c:pt idx="128">
                  <c:v>0.41</c:v>
                </c:pt>
                <c:pt idx="129">
                  <c:v>0.42</c:v>
                </c:pt>
                <c:pt idx="130">
                  <c:v>0.43</c:v>
                </c:pt>
                <c:pt idx="131">
                  <c:v>0.44</c:v>
                </c:pt>
                <c:pt idx="132">
                  <c:v>0.45</c:v>
                </c:pt>
                <c:pt idx="133">
                  <c:v>0.46</c:v>
                </c:pt>
                <c:pt idx="134">
                  <c:v>0.47</c:v>
                </c:pt>
                <c:pt idx="135">
                  <c:v>0.48</c:v>
                </c:pt>
                <c:pt idx="136">
                  <c:v>0.49</c:v>
                </c:pt>
                <c:pt idx="137">
                  <c:v>0.5</c:v>
                </c:pt>
                <c:pt idx="138">
                  <c:v>0.51</c:v>
                </c:pt>
                <c:pt idx="139">
                  <c:v>0.52</c:v>
                </c:pt>
                <c:pt idx="140">
                  <c:v>0.53</c:v>
                </c:pt>
                <c:pt idx="141">
                  <c:v>0.54</c:v>
                </c:pt>
                <c:pt idx="142">
                  <c:v>0.55000000000000004</c:v>
                </c:pt>
                <c:pt idx="143">
                  <c:v>0.56000000000000005</c:v>
                </c:pt>
                <c:pt idx="144">
                  <c:v>0.56999999999999995</c:v>
                </c:pt>
                <c:pt idx="145">
                  <c:v>0.57999999999999996</c:v>
                </c:pt>
                <c:pt idx="146">
                  <c:v>0.59</c:v>
                </c:pt>
                <c:pt idx="147">
                  <c:v>0.6</c:v>
                </c:pt>
                <c:pt idx="148">
                  <c:v>0.61</c:v>
                </c:pt>
                <c:pt idx="149">
                  <c:v>0.62</c:v>
                </c:pt>
                <c:pt idx="150">
                  <c:v>0.63</c:v>
                </c:pt>
                <c:pt idx="151">
                  <c:v>0.64</c:v>
                </c:pt>
                <c:pt idx="152">
                  <c:v>0.65</c:v>
                </c:pt>
                <c:pt idx="153">
                  <c:v>0.66</c:v>
                </c:pt>
                <c:pt idx="154">
                  <c:v>0.67</c:v>
                </c:pt>
                <c:pt idx="155">
                  <c:v>0.68</c:v>
                </c:pt>
                <c:pt idx="156">
                  <c:v>0.69</c:v>
                </c:pt>
                <c:pt idx="157">
                  <c:v>0.7</c:v>
                </c:pt>
                <c:pt idx="158">
                  <c:v>0.71</c:v>
                </c:pt>
                <c:pt idx="159">
                  <c:v>0.72</c:v>
                </c:pt>
                <c:pt idx="160">
                  <c:v>0.73</c:v>
                </c:pt>
                <c:pt idx="161">
                  <c:v>0.74</c:v>
                </c:pt>
                <c:pt idx="162">
                  <c:v>0.75</c:v>
                </c:pt>
                <c:pt idx="163">
                  <c:v>0.76</c:v>
                </c:pt>
                <c:pt idx="164">
                  <c:v>0.77</c:v>
                </c:pt>
                <c:pt idx="165">
                  <c:v>0.78</c:v>
                </c:pt>
                <c:pt idx="166">
                  <c:v>0.79</c:v>
                </c:pt>
                <c:pt idx="167">
                  <c:v>0.8</c:v>
                </c:pt>
                <c:pt idx="168">
                  <c:v>0.81</c:v>
                </c:pt>
                <c:pt idx="169">
                  <c:v>0.82</c:v>
                </c:pt>
                <c:pt idx="170">
                  <c:v>0.83</c:v>
                </c:pt>
                <c:pt idx="171">
                  <c:v>0.84</c:v>
                </c:pt>
                <c:pt idx="172">
                  <c:v>0.85</c:v>
                </c:pt>
                <c:pt idx="173">
                  <c:v>0.86</c:v>
                </c:pt>
                <c:pt idx="174">
                  <c:v>0.87</c:v>
                </c:pt>
                <c:pt idx="175">
                  <c:v>0.88</c:v>
                </c:pt>
                <c:pt idx="176">
                  <c:v>0.89</c:v>
                </c:pt>
                <c:pt idx="177">
                  <c:v>0.9</c:v>
                </c:pt>
                <c:pt idx="178">
                  <c:v>0.91</c:v>
                </c:pt>
                <c:pt idx="179">
                  <c:v>0.92</c:v>
                </c:pt>
                <c:pt idx="180">
                  <c:v>0.93</c:v>
                </c:pt>
                <c:pt idx="181">
                  <c:v>0.94</c:v>
                </c:pt>
                <c:pt idx="182">
                  <c:v>0.95</c:v>
                </c:pt>
                <c:pt idx="183">
                  <c:v>0.96</c:v>
                </c:pt>
                <c:pt idx="184">
                  <c:v>0.97</c:v>
                </c:pt>
                <c:pt idx="185">
                  <c:v>0.99</c:v>
                </c:pt>
              </c:numCache>
            </c:numRef>
          </c:xVal>
          <c:yVal>
            <c:numRef>
              <c:f>spearman_distribution_calculati!$B$6:$B$191</c:f>
              <c:numCache>
                <c:formatCode>General</c:formatCode>
                <c:ptCount val="18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</c:v>
                </c:pt>
                <c:pt idx="6">
                  <c:v>6</c:v>
                </c:pt>
                <c:pt idx="7">
                  <c:v>4</c:v>
                </c:pt>
                <c:pt idx="8">
                  <c:v>26</c:v>
                </c:pt>
                <c:pt idx="9">
                  <c:v>20</c:v>
                </c:pt>
                <c:pt idx="10">
                  <c:v>34</c:v>
                </c:pt>
                <c:pt idx="11">
                  <c:v>58</c:v>
                </c:pt>
                <c:pt idx="12">
                  <c:v>112</c:v>
                </c:pt>
                <c:pt idx="13">
                  <c:v>132</c:v>
                </c:pt>
                <c:pt idx="14">
                  <c:v>226</c:v>
                </c:pt>
                <c:pt idx="15">
                  <c:v>280</c:v>
                </c:pt>
                <c:pt idx="16">
                  <c:v>394</c:v>
                </c:pt>
                <c:pt idx="17">
                  <c:v>576</c:v>
                </c:pt>
                <c:pt idx="18">
                  <c:v>766</c:v>
                </c:pt>
                <c:pt idx="19">
                  <c:v>986</c:v>
                </c:pt>
                <c:pt idx="20">
                  <c:v>1282</c:v>
                </c:pt>
                <c:pt idx="21">
                  <c:v>1784</c:v>
                </c:pt>
                <c:pt idx="22">
                  <c:v>2276</c:v>
                </c:pt>
                <c:pt idx="23">
                  <c:v>3068</c:v>
                </c:pt>
                <c:pt idx="24">
                  <c:v>3820</c:v>
                </c:pt>
                <c:pt idx="25">
                  <c:v>5042</c:v>
                </c:pt>
                <c:pt idx="26">
                  <c:v>6160</c:v>
                </c:pt>
                <c:pt idx="27">
                  <c:v>7964</c:v>
                </c:pt>
                <c:pt idx="28">
                  <c:v>9708</c:v>
                </c:pt>
                <c:pt idx="29">
                  <c:v>12190</c:v>
                </c:pt>
                <c:pt idx="30">
                  <c:v>14398</c:v>
                </c:pt>
                <c:pt idx="31">
                  <c:v>18504</c:v>
                </c:pt>
                <c:pt idx="32">
                  <c:v>21988</c:v>
                </c:pt>
                <c:pt idx="33">
                  <c:v>26924</c:v>
                </c:pt>
                <c:pt idx="34">
                  <c:v>31958</c:v>
                </c:pt>
                <c:pt idx="35">
                  <c:v>39280</c:v>
                </c:pt>
                <c:pt idx="36">
                  <c:v>44478</c:v>
                </c:pt>
                <c:pt idx="37">
                  <c:v>52566</c:v>
                </c:pt>
                <c:pt idx="38">
                  <c:v>63654</c:v>
                </c:pt>
                <c:pt idx="39">
                  <c:v>73238</c:v>
                </c:pt>
                <c:pt idx="40">
                  <c:v>88200</c:v>
                </c:pt>
                <c:pt idx="41">
                  <c:v>99260</c:v>
                </c:pt>
                <c:pt idx="42">
                  <c:v>118518</c:v>
                </c:pt>
                <c:pt idx="43">
                  <c:v>132252</c:v>
                </c:pt>
                <c:pt idx="44">
                  <c:v>156772</c:v>
                </c:pt>
                <c:pt idx="45">
                  <c:v>172504</c:v>
                </c:pt>
                <c:pt idx="46">
                  <c:v>201934</c:v>
                </c:pt>
                <c:pt idx="47">
                  <c:v>222022</c:v>
                </c:pt>
                <c:pt idx="48">
                  <c:v>257288</c:v>
                </c:pt>
                <c:pt idx="49">
                  <c:v>278820</c:v>
                </c:pt>
                <c:pt idx="50">
                  <c:v>322994</c:v>
                </c:pt>
                <c:pt idx="51">
                  <c:v>347608</c:v>
                </c:pt>
                <c:pt idx="52">
                  <c:v>399608</c:v>
                </c:pt>
                <c:pt idx="53">
                  <c:v>425182</c:v>
                </c:pt>
                <c:pt idx="54">
                  <c:v>488654</c:v>
                </c:pt>
                <c:pt idx="55">
                  <c:v>517140</c:v>
                </c:pt>
                <c:pt idx="56">
                  <c:v>590834</c:v>
                </c:pt>
                <c:pt idx="57">
                  <c:v>617530</c:v>
                </c:pt>
                <c:pt idx="58">
                  <c:v>674312</c:v>
                </c:pt>
                <c:pt idx="59">
                  <c:v>755864</c:v>
                </c:pt>
                <c:pt idx="60">
                  <c:v>790944</c:v>
                </c:pt>
                <c:pt idx="61">
                  <c:v>877288</c:v>
                </c:pt>
                <c:pt idx="62">
                  <c:v>914498</c:v>
                </c:pt>
                <c:pt idx="63">
                  <c:v>1007718</c:v>
                </c:pt>
                <c:pt idx="64">
                  <c:v>1045716</c:v>
                </c:pt>
                <c:pt idx="65">
                  <c:v>1150292</c:v>
                </c:pt>
                <c:pt idx="66">
                  <c:v>1177206</c:v>
                </c:pt>
                <c:pt idx="67">
                  <c:v>1295130</c:v>
                </c:pt>
                <c:pt idx="68">
                  <c:v>1316114</c:v>
                </c:pt>
                <c:pt idx="69">
                  <c:v>1438362</c:v>
                </c:pt>
                <c:pt idx="70">
                  <c:v>1453374</c:v>
                </c:pt>
                <c:pt idx="71">
                  <c:v>1577014</c:v>
                </c:pt>
                <c:pt idx="72">
                  <c:v>1585100</c:v>
                </c:pt>
                <c:pt idx="73">
                  <c:v>1712654</c:v>
                </c:pt>
                <c:pt idx="74">
                  <c:v>1711976</c:v>
                </c:pt>
                <c:pt idx="75">
                  <c:v>1833088</c:v>
                </c:pt>
                <c:pt idx="76">
                  <c:v>1826522</c:v>
                </c:pt>
                <c:pt idx="77">
                  <c:v>1877804</c:v>
                </c:pt>
                <c:pt idx="78">
                  <c:v>1991750</c:v>
                </c:pt>
                <c:pt idx="79">
                  <c:v>1975974</c:v>
                </c:pt>
                <c:pt idx="80">
                  <c:v>2083316</c:v>
                </c:pt>
                <c:pt idx="81">
                  <c:v>2046766</c:v>
                </c:pt>
                <c:pt idx="82">
                  <c:v>2152684</c:v>
                </c:pt>
                <c:pt idx="83">
                  <c:v>2102154</c:v>
                </c:pt>
                <c:pt idx="84">
                  <c:v>2195594</c:v>
                </c:pt>
                <c:pt idx="85">
                  <c:v>2137392</c:v>
                </c:pt>
                <c:pt idx="86">
                  <c:v>2223972</c:v>
                </c:pt>
                <c:pt idx="87">
                  <c:v>2150528</c:v>
                </c:pt>
                <c:pt idx="88">
                  <c:v>2223246</c:v>
                </c:pt>
                <c:pt idx="89">
                  <c:v>2133332</c:v>
                </c:pt>
                <c:pt idx="90">
                  <c:v>2199382</c:v>
                </c:pt>
                <c:pt idx="91">
                  <c:v>2103274</c:v>
                </c:pt>
                <c:pt idx="92">
                  <c:v>2154096</c:v>
                </c:pt>
                <c:pt idx="93">
                  <c:v>2046908</c:v>
                </c:pt>
                <c:pt idx="94">
                  <c:v>2081332</c:v>
                </c:pt>
                <c:pt idx="95">
                  <c:v>1973426</c:v>
                </c:pt>
                <c:pt idx="96">
                  <c:v>1990330</c:v>
                </c:pt>
                <c:pt idx="97">
                  <c:v>1883042</c:v>
                </c:pt>
                <c:pt idx="98">
                  <c:v>1827432</c:v>
                </c:pt>
                <c:pt idx="99">
                  <c:v>1835218</c:v>
                </c:pt>
                <c:pt idx="100">
                  <c:v>1716960</c:v>
                </c:pt>
                <c:pt idx="101">
                  <c:v>1709746</c:v>
                </c:pt>
                <c:pt idx="102">
                  <c:v>1586006</c:v>
                </c:pt>
                <c:pt idx="103">
                  <c:v>1577644</c:v>
                </c:pt>
                <c:pt idx="104">
                  <c:v>1454174</c:v>
                </c:pt>
                <c:pt idx="105">
                  <c:v>1436168</c:v>
                </c:pt>
                <c:pt idx="106">
                  <c:v>1318080</c:v>
                </c:pt>
                <c:pt idx="107">
                  <c:v>1296454</c:v>
                </c:pt>
                <c:pt idx="108">
                  <c:v>1179352</c:v>
                </c:pt>
                <c:pt idx="109">
                  <c:v>1150816</c:v>
                </c:pt>
                <c:pt idx="110">
                  <c:v>1048296</c:v>
                </c:pt>
                <c:pt idx="111">
                  <c:v>1009706</c:v>
                </c:pt>
                <c:pt idx="112">
                  <c:v>914840</c:v>
                </c:pt>
                <c:pt idx="113">
                  <c:v>881122</c:v>
                </c:pt>
                <c:pt idx="114">
                  <c:v>788442</c:v>
                </c:pt>
                <c:pt idx="115">
                  <c:v>752636</c:v>
                </c:pt>
                <c:pt idx="116">
                  <c:v>674244</c:v>
                </c:pt>
                <c:pt idx="117">
                  <c:v>617774</c:v>
                </c:pt>
                <c:pt idx="118">
                  <c:v>588152</c:v>
                </c:pt>
                <c:pt idx="119">
                  <c:v>517270</c:v>
                </c:pt>
                <c:pt idx="120">
                  <c:v>487338</c:v>
                </c:pt>
                <c:pt idx="121">
                  <c:v>429118</c:v>
                </c:pt>
                <c:pt idx="122">
                  <c:v>399790</c:v>
                </c:pt>
                <c:pt idx="123">
                  <c:v>347284</c:v>
                </c:pt>
                <c:pt idx="124">
                  <c:v>322804</c:v>
                </c:pt>
                <c:pt idx="125">
                  <c:v>278552</c:v>
                </c:pt>
                <c:pt idx="126">
                  <c:v>256858</c:v>
                </c:pt>
                <c:pt idx="127">
                  <c:v>221968</c:v>
                </c:pt>
                <c:pt idx="128">
                  <c:v>200510</c:v>
                </c:pt>
                <c:pt idx="129">
                  <c:v>172352</c:v>
                </c:pt>
                <c:pt idx="130">
                  <c:v>155510</c:v>
                </c:pt>
                <c:pt idx="131">
                  <c:v>132210</c:v>
                </c:pt>
                <c:pt idx="132">
                  <c:v>118214</c:v>
                </c:pt>
                <c:pt idx="133">
                  <c:v>98834</c:v>
                </c:pt>
                <c:pt idx="134">
                  <c:v>88016</c:v>
                </c:pt>
                <c:pt idx="135">
                  <c:v>72480</c:v>
                </c:pt>
                <c:pt idx="136">
                  <c:v>65048</c:v>
                </c:pt>
                <c:pt idx="137">
                  <c:v>52396</c:v>
                </c:pt>
                <c:pt idx="138">
                  <c:v>45534</c:v>
                </c:pt>
                <c:pt idx="139">
                  <c:v>39110</c:v>
                </c:pt>
                <c:pt idx="140">
                  <c:v>31686</c:v>
                </c:pt>
                <c:pt idx="141">
                  <c:v>27282</c:v>
                </c:pt>
                <c:pt idx="142">
                  <c:v>21786</c:v>
                </c:pt>
                <c:pt idx="143">
                  <c:v>18472</c:v>
                </c:pt>
                <c:pt idx="144">
                  <c:v>14362</c:v>
                </c:pt>
                <c:pt idx="145">
                  <c:v>12072</c:v>
                </c:pt>
                <c:pt idx="146">
                  <c:v>9656</c:v>
                </c:pt>
                <c:pt idx="147">
                  <c:v>7820</c:v>
                </c:pt>
                <c:pt idx="148">
                  <c:v>6290</c:v>
                </c:pt>
                <c:pt idx="149">
                  <c:v>5112</c:v>
                </c:pt>
                <c:pt idx="150">
                  <c:v>3786</c:v>
                </c:pt>
                <c:pt idx="151">
                  <c:v>3048</c:v>
                </c:pt>
                <c:pt idx="152">
                  <c:v>2262</c:v>
                </c:pt>
                <c:pt idx="153">
                  <c:v>1756</c:v>
                </c:pt>
                <c:pt idx="154">
                  <c:v>1220</c:v>
                </c:pt>
                <c:pt idx="155">
                  <c:v>1088</c:v>
                </c:pt>
                <c:pt idx="156">
                  <c:v>720</c:v>
                </c:pt>
                <c:pt idx="157">
                  <c:v>524</c:v>
                </c:pt>
                <c:pt idx="158">
                  <c:v>390</c:v>
                </c:pt>
                <c:pt idx="159">
                  <c:v>258</c:v>
                </c:pt>
                <c:pt idx="160">
                  <c:v>208</c:v>
                </c:pt>
                <c:pt idx="161">
                  <c:v>126</c:v>
                </c:pt>
                <c:pt idx="162">
                  <c:v>122</c:v>
                </c:pt>
                <c:pt idx="163">
                  <c:v>72</c:v>
                </c:pt>
                <c:pt idx="164">
                  <c:v>32</c:v>
                </c:pt>
                <c:pt idx="165">
                  <c:v>24</c:v>
                </c:pt>
                <c:pt idx="166">
                  <c:v>10</c:v>
                </c:pt>
                <c:pt idx="167">
                  <c:v>6</c:v>
                </c:pt>
                <c:pt idx="168">
                  <c:v>6</c:v>
                </c:pt>
                <c:pt idx="169">
                  <c:v>2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51-4F0C-9EBC-5809965CCD91}"/>
            </c:ext>
          </c:extLst>
        </c:ser>
        <c:ser>
          <c:idx val="1"/>
          <c:order val="1"/>
          <c:tx>
            <c:strRef>
              <c:f>spearman_distribution_calculati!$D$4</c:f>
              <c:strCache>
                <c:ptCount val="1"/>
                <c:pt idx="0">
                  <c:v>64 rn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spearman_distribution_calculati!$A$6:$A$191</c:f>
              <c:numCache>
                <c:formatCode>General</c:formatCode>
                <c:ptCount val="186"/>
                <c:pt idx="0">
                  <c:v>-0.87</c:v>
                </c:pt>
                <c:pt idx="1">
                  <c:v>-0.86</c:v>
                </c:pt>
                <c:pt idx="2">
                  <c:v>-0.85</c:v>
                </c:pt>
                <c:pt idx="3">
                  <c:v>-0.84</c:v>
                </c:pt>
                <c:pt idx="4">
                  <c:v>-0.83</c:v>
                </c:pt>
                <c:pt idx="5">
                  <c:v>-0.82</c:v>
                </c:pt>
                <c:pt idx="6">
                  <c:v>-0.81</c:v>
                </c:pt>
                <c:pt idx="7">
                  <c:v>-0.8</c:v>
                </c:pt>
                <c:pt idx="8">
                  <c:v>-0.79</c:v>
                </c:pt>
                <c:pt idx="9">
                  <c:v>-0.78</c:v>
                </c:pt>
                <c:pt idx="10">
                  <c:v>-0.77</c:v>
                </c:pt>
                <c:pt idx="11">
                  <c:v>-0.76</c:v>
                </c:pt>
                <c:pt idx="12">
                  <c:v>-0.75</c:v>
                </c:pt>
                <c:pt idx="13">
                  <c:v>-0.74</c:v>
                </c:pt>
                <c:pt idx="14">
                  <c:v>-0.73</c:v>
                </c:pt>
                <c:pt idx="15">
                  <c:v>-0.72</c:v>
                </c:pt>
                <c:pt idx="16">
                  <c:v>-0.71</c:v>
                </c:pt>
                <c:pt idx="17">
                  <c:v>-0.7</c:v>
                </c:pt>
                <c:pt idx="18">
                  <c:v>-0.69</c:v>
                </c:pt>
                <c:pt idx="19">
                  <c:v>-0.68</c:v>
                </c:pt>
                <c:pt idx="20">
                  <c:v>-0.67</c:v>
                </c:pt>
                <c:pt idx="21">
                  <c:v>-0.66</c:v>
                </c:pt>
                <c:pt idx="22">
                  <c:v>-0.65</c:v>
                </c:pt>
                <c:pt idx="23">
                  <c:v>-0.64</c:v>
                </c:pt>
                <c:pt idx="24">
                  <c:v>-0.63</c:v>
                </c:pt>
                <c:pt idx="25">
                  <c:v>-0.62</c:v>
                </c:pt>
                <c:pt idx="26">
                  <c:v>-0.61</c:v>
                </c:pt>
                <c:pt idx="27">
                  <c:v>-0.6</c:v>
                </c:pt>
                <c:pt idx="28">
                  <c:v>-0.59</c:v>
                </c:pt>
                <c:pt idx="29">
                  <c:v>-0.57999999999999996</c:v>
                </c:pt>
                <c:pt idx="30">
                  <c:v>-0.56999999999999995</c:v>
                </c:pt>
                <c:pt idx="31">
                  <c:v>-0.56000000000000005</c:v>
                </c:pt>
                <c:pt idx="32">
                  <c:v>-0.55000000000000004</c:v>
                </c:pt>
                <c:pt idx="33">
                  <c:v>-0.54</c:v>
                </c:pt>
                <c:pt idx="34">
                  <c:v>-0.53</c:v>
                </c:pt>
                <c:pt idx="35">
                  <c:v>-0.52</c:v>
                </c:pt>
                <c:pt idx="36">
                  <c:v>-0.51</c:v>
                </c:pt>
                <c:pt idx="37">
                  <c:v>-0.5</c:v>
                </c:pt>
                <c:pt idx="38">
                  <c:v>-0.49</c:v>
                </c:pt>
                <c:pt idx="39">
                  <c:v>-0.48</c:v>
                </c:pt>
                <c:pt idx="40">
                  <c:v>-0.47</c:v>
                </c:pt>
                <c:pt idx="41">
                  <c:v>-0.46</c:v>
                </c:pt>
                <c:pt idx="42">
                  <c:v>-0.45</c:v>
                </c:pt>
                <c:pt idx="43">
                  <c:v>-0.44</c:v>
                </c:pt>
                <c:pt idx="44">
                  <c:v>-0.43</c:v>
                </c:pt>
                <c:pt idx="45">
                  <c:v>-0.42</c:v>
                </c:pt>
                <c:pt idx="46">
                  <c:v>-0.41</c:v>
                </c:pt>
                <c:pt idx="47">
                  <c:v>-0.4</c:v>
                </c:pt>
                <c:pt idx="48">
                  <c:v>-0.39</c:v>
                </c:pt>
                <c:pt idx="49">
                  <c:v>-0.38</c:v>
                </c:pt>
                <c:pt idx="50">
                  <c:v>-0.37</c:v>
                </c:pt>
                <c:pt idx="51">
                  <c:v>-0.36</c:v>
                </c:pt>
                <c:pt idx="52">
                  <c:v>-0.35</c:v>
                </c:pt>
                <c:pt idx="53">
                  <c:v>-0.34</c:v>
                </c:pt>
                <c:pt idx="54">
                  <c:v>-0.33</c:v>
                </c:pt>
                <c:pt idx="55">
                  <c:v>-0.32</c:v>
                </c:pt>
                <c:pt idx="56">
                  <c:v>-0.31</c:v>
                </c:pt>
                <c:pt idx="57">
                  <c:v>-0.3</c:v>
                </c:pt>
                <c:pt idx="58">
                  <c:v>-0.28999999999999998</c:v>
                </c:pt>
                <c:pt idx="59">
                  <c:v>-0.28000000000000003</c:v>
                </c:pt>
                <c:pt idx="60">
                  <c:v>-0.27</c:v>
                </c:pt>
                <c:pt idx="61">
                  <c:v>-0.26</c:v>
                </c:pt>
                <c:pt idx="62">
                  <c:v>-0.25</c:v>
                </c:pt>
                <c:pt idx="63">
                  <c:v>-0.24</c:v>
                </c:pt>
                <c:pt idx="64">
                  <c:v>-0.23</c:v>
                </c:pt>
                <c:pt idx="65">
                  <c:v>-0.22</c:v>
                </c:pt>
                <c:pt idx="66">
                  <c:v>-0.21</c:v>
                </c:pt>
                <c:pt idx="67">
                  <c:v>-0.2</c:v>
                </c:pt>
                <c:pt idx="68">
                  <c:v>-0.19</c:v>
                </c:pt>
                <c:pt idx="69">
                  <c:v>-0.18</c:v>
                </c:pt>
                <c:pt idx="70">
                  <c:v>-0.17</c:v>
                </c:pt>
                <c:pt idx="71">
                  <c:v>-0.16</c:v>
                </c:pt>
                <c:pt idx="72">
                  <c:v>-0.15</c:v>
                </c:pt>
                <c:pt idx="73">
                  <c:v>-0.14000000000000001</c:v>
                </c:pt>
                <c:pt idx="74">
                  <c:v>-0.13</c:v>
                </c:pt>
                <c:pt idx="75">
                  <c:v>-0.12</c:v>
                </c:pt>
                <c:pt idx="76">
                  <c:v>-0.11</c:v>
                </c:pt>
                <c:pt idx="77">
                  <c:v>-0.1</c:v>
                </c:pt>
                <c:pt idx="78">
                  <c:v>-0.09</c:v>
                </c:pt>
                <c:pt idx="79">
                  <c:v>-0.08</c:v>
                </c:pt>
                <c:pt idx="80">
                  <c:v>-7.0000000000000007E-2</c:v>
                </c:pt>
                <c:pt idx="81">
                  <c:v>-0.06</c:v>
                </c:pt>
                <c:pt idx="82">
                  <c:v>-0.05</c:v>
                </c:pt>
                <c:pt idx="83">
                  <c:v>-0.04</c:v>
                </c:pt>
                <c:pt idx="84">
                  <c:v>-0.03</c:v>
                </c:pt>
                <c:pt idx="85">
                  <c:v>-0.02</c:v>
                </c:pt>
                <c:pt idx="86">
                  <c:v>-0.01</c:v>
                </c:pt>
                <c:pt idx="87">
                  <c:v>0</c:v>
                </c:pt>
                <c:pt idx="88">
                  <c:v>0.01</c:v>
                </c:pt>
                <c:pt idx="89">
                  <c:v>0.02</c:v>
                </c:pt>
                <c:pt idx="90">
                  <c:v>0.03</c:v>
                </c:pt>
                <c:pt idx="91">
                  <c:v>0.04</c:v>
                </c:pt>
                <c:pt idx="92">
                  <c:v>0.05</c:v>
                </c:pt>
                <c:pt idx="93">
                  <c:v>0.06</c:v>
                </c:pt>
                <c:pt idx="94">
                  <c:v>7.0000000000000007E-2</c:v>
                </c:pt>
                <c:pt idx="95">
                  <c:v>0.08</c:v>
                </c:pt>
                <c:pt idx="96">
                  <c:v>0.09</c:v>
                </c:pt>
                <c:pt idx="97">
                  <c:v>0.1</c:v>
                </c:pt>
                <c:pt idx="98">
                  <c:v>0.11</c:v>
                </c:pt>
                <c:pt idx="99">
                  <c:v>0.12</c:v>
                </c:pt>
                <c:pt idx="100">
                  <c:v>0.13</c:v>
                </c:pt>
                <c:pt idx="101">
                  <c:v>0.14000000000000001</c:v>
                </c:pt>
                <c:pt idx="102">
                  <c:v>0.15</c:v>
                </c:pt>
                <c:pt idx="103">
                  <c:v>0.16</c:v>
                </c:pt>
                <c:pt idx="104">
                  <c:v>0.17</c:v>
                </c:pt>
                <c:pt idx="105">
                  <c:v>0.18</c:v>
                </c:pt>
                <c:pt idx="106">
                  <c:v>0.19</c:v>
                </c:pt>
                <c:pt idx="107">
                  <c:v>0.2</c:v>
                </c:pt>
                <c:pt idx="108">
                  <c:v>0.21</c:v>
                </c:pt>
                <c:pt idx="109">
                  <c:v>0.22</c:v>
                </c:pt>
                <c:pt idx="110">
                  <c:v>0.23</c:v>
                </c:pt>
                <c:pt idx="111">
                  <c:v>0.24</c:v>
                </c:pt>
                <c:pt idx="112">
                  <c:v>0.25</c:v>
                </c:pt>
                <c:pt idx="113">
                  <c:v>0.26</c:v>
                </c:pt>
                <c:pt idx="114">
                  <c:v>0.27</c:v>
                </c:pt>
                <c:pt idx="115">
                  <c:v>0.28000000000000003</c:v>
                </c:pt>
                <c:pt idx="116">
                  <c:v>0.28999999999999998</c:v>
                </c:pt>
                <c:pt idx="117">
                  <c:v>0.3</c:v>
                </c:pt>
                <c:pt idx="118">
                  <c:v>0.31</c:v>
                </c:pt>
                <c:pt idx="119">
                  <c:v>0.32</c:v>
                </c:pt>
                <c:pt idx="120">
                  <c:v>0.33</c:v>
                </c:pt>
                <c:pt idx="121">
                  <c:v>0.34</c:v>
                </c:pt>
                <c:pt idx="122">
                  <c:v>0.35</c:v>
                </c:pt>
                <c:pt idx="123">
                  <c:v>0.36</c:v>
                </c:pt>
                <c:pt idx="124">
                  <c:v>0.37</c:v>
                </c:pt>
                <c:pt idx="125">
                  <c:v>0.38</c:v>
                </c:pt>
                <c:pt idx="126">
                  <c:v>0.39</c:v>
                </c:pt>
                <c:pt idx="127">
                  <c:v>0.4</c:v>
                </c:pt>
                <c:pt idx="128">
                  <c:v>0.41</c:v>
                </c:pt>
                <c:pt idx="129">
                  <c:v>0.42</c:v>
                </c:pt>
                <c:pt idx="130">
                  <c:v>0.43</c:v>
                </c:pt>
                <c:pt idx="131">
                  <c:v>0.44</c:v>
                </c:pt>
                <c:pt idx="132">
                  <c:v>0.45</c:v>
                </c:pt>
                <c:pt idx="133">
                  <c:v>0.46</c:v>
                </c:pt>
                <c:pt idx="134">
                  <c:v>0.47</c:v>
                </c:pt>
                <c:pt idx="135">
                  <c:v>0.48</c:v>
                </c:pt>
                <c:pt idx="136">
                  <c:v>0.49</c:v>
                </c:pt>
                <c:pt idx="137">
                  <c:v>0.5</c:v>
                </c:pt>
                <c:pt idx="138">
                  <c:v>0.51</c:v>
                </c:pt>
                <c:pt idx="139">
                  <c:v>0.52</c:v>
                </c:pt>
                <c:pt idx="140">
                  <c:v>0.53</c:v>
                </c:pt>
                <c:pt idx="141">
                  <c:v>0.54</c:v>
                </c:pt>
                <c:pt idx="142">
                  <c:v>0.55000000000000004</c:v>
                </c:pt>
                <c:pt idx="143">
                  <c:v>0.56000000000000005</c:v>
                </c:pt>
                <c:pt idx="144">
                  <c:v>0.56999999999999995</c:v>
                </c:pt>
                <c:pt idx="145">
                  <c:v>0.57999999999999996</c:v>
                </c:pt>
                <c:pt idx="146">
                  <c:v>0.59</c:v>
                </c:pt>
                <c:pt idx="147">
                  <c:v>0.6</c:v>
                </c:pt>
                <c:pt idx="148">
                  <c:v>0.61</c:v>
                </c:pt>
                <c:pt idx="149">
                  <c:v>0.62</c:v>
                </c:pt>
                <c:pt idx="150">
                  <c:v>0.63</c:v>
                </c:pt>
                <c:pt idx="151">
                  <c:v>0.64</c:v>
                </c:pt>
                <c:pt idx="152">
                  <c:v>0.65</c:v>
                </c:pt>
                <c:pt idx="153">
                  <c:v>0.66</c:v>
                </c:pt>
                <c:pt idx="154">
                  <c:v>0.67</c:v>
                </c:pt>
                <c:pt idx="155">
                  <c:v>0.68</c:v>
                </c:pt>
                <c:pt idx="156">
                  <c:v>0.69</c:v>
                </c:pt>
                <c:pt idx="157">
                  <c:v>0.7</c:v>
                </c:pt>
                <c:pt idx="158">
                  <c:v>0.71</c:v>
                </c:pt>
                <c:pt idx="159">
                  <c:v>0.72</c:v>
                </c:pt>
                <c:pt idx="160">
                  <c:v>0.73</c:v>
                </c:pt>
                <c:pt idx="161">
                  <c:v>0.74</c:v>
                </c:pt>
                <c:pt idx="162">
                  <c:v>0.75</c:v>
                </c:pt>
                <c:pt idx="163">
                  <c:v>0.76</c:v>
                </c:pt>
                <c:pt idx="164">
                  <c:v>0.77</c:v>
                </c:pt>
                <c:pt idx="165">
                  <c:v>0.78</c:v>
                </c:pt>
                <c:pt idx="166">
                  <c:v>0.79</c:v>
                </c:pt>
                <c:pt idx="167">
                  <c:v>0.8</c:v>
                </c:pt>
                <c:pt idx="168">
                  <c:v>0.81</c:v>
                </c:pt>
                <c:pt idx="169">
                  <c:v>0.82</c:v>
                </c:pt>
                <c:pt idx="170">
                  <c:v>0.83</c:v>
                </c:pt>
                <c:pt idx="171">
                  <c:v>0.84</c:v>
                </c:pt>
                <c:pt idx="172">
                  <c:v>0.85</c:v>
                </c:pt>
                <c:pt idx="173">
                  <c:v>0.86</c:v>
                </c:pt>
                <c:pt idx="174">
                  <c:v>0.87</c:v>
                </c:pt>
                <c:pt idx="175">
                  <c:v>0.88</c:v>
                </c:pt>
                <c:pt idx="176">
                  <c:v>0.89</c:v>
                </c:pt>
                <c:pt idx="177">
                  <c:v>0.9</c:v>
                </c:pt>
                <c:pt idx="178">
                  <c:v>0.91</c:v>
                </c:pt>
                <c:pt idx="179">
                  <c:v>0.92</c:v>
                </c:pt>
                <c:pt idx="180">
                  <c:v>0.93</c:v>
                </c:pt>
                <c:pt idx="181">
                  <c:v>0.94</c:v>
                </c:pt>
                <c:pt idx="182">
                  <c:v>0.95</c:v>
                </c:pt>
                <c:pt idx="183">
                  <c:v>0.96</c:v>
                </c:pt>
                <c:pt idx="184">
                  <c:v>0.97</c:v>
                </c:pt>
                <c:pt idx="185">
                  <c:v>0.99</c:v>
                </c:pt>
              </c:numCache>
            </c:numRef>
          </c:xVal>
          <c:yVal>
            <c:numRef>
              <c:f>spearman_distribution_calculati!$D$6:$D$191</c:f>
              <c:numCache>
                <c:formatCode>General</c:formatCode>
                <c:ptCount val="18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2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16</c:v>
                </c:pt>
                <c:pt idx="28">
                  <c:v>24</c:v>
                </c:pt>
                <c:pt idx="29">
                  <c:v>28</c:v>
                </c:pt>
                <c:pt idx="30">
                  <c:v>52</c:v>
                </c:pt>
                <c:pt idx="31">
                  <c:v>92</c:v>
                </c:pt>
                <c:pt idx="32">
                  <c:v>106</c:v>
                </c:pt>
                <c:pt idx="33">
                  <c:v>154</c:v>
                </c:pt>
                <c:pt idx="34">
                  <c:v>288</c:v>
                </c:pt>
                <c:pt idx="35">
                  <c:v>464</c:v>
                </c:pt>
                <c:pt idx="36">
                  <c:v>608</c:v>
                </c:pt>
                <c:pt idx="37">
                  <c:v>914</c:v>
                </c:pt>
                <c:pt idx="38">
                  <c:v>1304</c:v>
                </c:pt>
                <c:pt idx="39">
                  <c:v>1808</c:v>
                </c:pt>
                <c:pt idx="40">
                  <c:v>2690</c:v>
                </c:pt>
                <c:pt idx="41">
                  <c:v>3668</c:v>
                </c:pt>
                <c:pt idx="42">
                  <c:v>4870</c:v>
                </c:pt>
                <c:pt idx="43">
                  <c:v>6810</c:v>
                </c:pt>
                <c:pt idx="44">
                  <c:v>9344</c:v>
                </c:pt>
                <c:pt idx="45">
                  <c:v>12444</c:v>
                </c:pt>
                <c:pt idx="46">
                  <c:v>16182</c:v>
                </c:pt>
                <c:pt idx="47">
                  <c:v>21368</c:v>
                </c:pt>
                <c:pt idx="48">
                  <c:v>28098</c:v>
                </c:pt>
                <c:pt idx="49">
                  <c:v>36234</c:v>
                </c:pt>
                <c:pt idx="50">
                  <c:v>46050</c:v>
                </c:pt>
                <c:pt idx="51">
                  <c:v>57778</c:v>
                </c:pt>
                <c:pt idx="52">
                  <c:v>74384</c:v>
                </c:pt>
                <c:pt idx="53">
                  <c:v>92078</c:v>
                </c:pt>
                <c:pt idx="54">
                  <c:v>113696</c:v>
                </c:pt>
                <c:pt idx="55">
                  <c:v>140312</c:v>
                </c:pt>
                <c:pt idx="56">
                  <c:v>171954</c:v>
                </c:pt>
                <c:pt idx="57">
                  <c:v>208974</c:v>
                </c:pt>
                <c:pt idx="58">
                  <c:v>249344</c:v>
                </c:pt>
                <c:pt idx="59">
                  <c:v>299870</c:v>
                </c:pt>
                <c:pt idx="60">
                  <c:v>352516</c:v>
                </c:pt>
                <c:pt idx="61">
                  <c:v>418030</c:v>
                </c:pt>
                <c:pt idx="62">
                  <c:v>487278</c:v>
                </c:pt>
                <c:pt idx="63">
                  <c:v>568884</c:v>
                </c:pt>
                <c:pt idx="64">
                  <c:v>658362</c:v>
                </c:pt>
                <c:pt idx="65">
                  <c:v>754326</c:v>
                </c:pt>
                <c:pt idx="66">
                  <c:v>861506</c:v>
                </c:pt>
                <c:pt idx="67">
                  <c:v>970616</c:v>
                </c:pt>
                <c:pt idx="68">
                  <c:v>1096848</c:v>
                </c:pt>
                <c:pt idx="69">
                  <c:v>1218640</c:v>
                </c:pt>
                <c:pt idx="70">
                  <c:v>1360808</c:v>
                </c:pt>
                <c:pt idx="71">
                  <c:v>1497516</c:v>
                </c:pt>
                <c:pt idx="72">
                  <c:v>1651104</c:v>
                </c:pt>
                <c:pt idx="73">
                  <c:v>1794416</c:v>
                </c:pt>
                <c:pt idx="74">
                  <c:v>1942218</c:v>
                </c:pt>
                <c:pt idx="75">
                  <c:v>2098290</c:v>
                </c:pt>
                <c:pt idx="76">
                  <c:v>2237664</c:v>
                </c:pt>
                <c:pt idx="77">
                  <c:v>2388110</c:v>
                </c:pt>
                <c:pt idx="78">
                  <c:v>2515378</c:v>
                </c:pt>
                <c:pt idx="79">
                  <c:v>2657514</c:v>
                </c:pt>
                <c:pt idx="80">
                  <c:v>2767706</c:v>
                </c:pt>
                <c:pt idx="81">
                  <c:v>2888104</c:v>
                </c:pt>
                <c:pt idx="82">
                  <c:v>2986738</c:v>
                </c:pt>
                <c:pt idx="83">
                  <c:v>3048704</c:v>
                </c:pt>
                <c:pt idx="84">
                  <c:v>3121684</c:v>
                </c:pt>
                <c:pt idx="85">
                  <c:v>3160674</c:v>
                </c:pt>
                <c:pt idx="86">
                  <c:v>3198838</c:v>
                </c:pt>
                <c:pt idx="87">
                  <c:v>3196132</c:v>
                </c:pt>
                <c:pt idx="88">
                  <c:v>3194766</c:v>
                </c:pt>
                <c:pt idx="89">
                  <c:v>3157330</c:v>
                </c:pt>
                <c:pt idx="90">
                  <c:v>3120694</c:v>
                </c:pt>
                <c:pt idx="91">
                  <c:v>3046400</c:v>
                </c:pt>
                <c:pt idx="92">
                  <c:v>2982114</c:v>
                </c:pt>
                <c:pt idx="93">
                  <c:v>2888016</c:v>
                </c:pt>
                <c:pt idx="94">
                  <c:v>2769206</c:v>
                </c:pt>
                <c:pt idx="95">
                  <c:v>2659514</c:v>
                </c:pt>
                <c:pt idx="96">
                  <c:v>2516850</c:v>
                </c:pt>
                <c:pt idx="97">
                  <c:v>2385166</c:v>
                </c:pt>
                <c:pt idx="98">
                  <c:v>2239180</c:v>
                </c:pt>
                <c:pt idx="99">
                  <c:v>2097726</c:v>
                </c:pt>
                <c:pt idx="100">
                  <c:v>1940450</c:v>
                </c:pt>
                <c:pt idx="101">
                  <c:v>1798090</c:v>
                </c:pt>
                <c:pt idx="102">
                  <c:v>1649012</c:v>
                </c:pt>
                <c:pt idx="103">
                  <c:v>1496144</c:v>
                </c:pt>
                <c:pt idx="104">
                  <c:v>1361196</c:v>
                </c:pt>
                <c:pt idx="105">
                  <c:v>1219652</c:v>
                </c:pt>
                <c:pt idx="106">
                  <c:v>1096282</c:v>
                </c:pt>
                <c:pt idx="107">
                  <c:v>970100</c:v>
                </c:pt>
                <c:pt idx="108">
                  <c:v>859968</c:v>
                </c:pt>
                <c:pt idx="109">
                  <c:v>750468</c:v>
                </c:pt>
                <c:pt idx="110">
                  <c:v>657278</c:v>
                </c:pt>
                <c:pt idx="111">
                  <c:v>569066</c:v>
                </c:pt>
                <c:pt idx="112">
                  <c:v>490294</c:v>
                </c:pt>
                <c:pt idx="113">
                  <c:v>417636</c:v>
                </c:pt>
                <c:pt idx="114">
                  <c:v>353080</c:v>
                </c:pt>
                <c:pt idx="115">
                  <c:v>299118</c:v>
                </c:pt>
                <c:pt idx="116">
                  <c:v>250184</c:v>
                </c:pt>
                <c:pt idx="117">
                  <c:v>208412</c:v>
                </c:pt>
                <c:pt idx="118">
                  <c:v>171560</c:v>
                </c:pt>
                <c:pt idx="119">
                  <c:v>139446</c:v>
                </c:pt>
                <c:pt idx="120">
                  <c:v>114076</c:v>
                </c:pt>
                <c:pt idx="121">
                  <c:v>91922</c:v>
                </c:pt>
                <c:pt idx="122">
                  <c:v>73028</c:v>
                </c:pt>
                <c:pt idx="123">
                  <c:v>57964</c:v>
                </c:pt>
                <c:pt idx="124">
                  <c:v>46016</c:v>
                </c:pt>
                <c:pt idx="125">
                  <c:v>35882</c:v>
                </c:pt>
                <c:pt idx="126">
                  <c:v>27776</c:v>
                </c:pt>
                <c:pt idx="127">
                  <c:v>21680</c:v>
                </c:pt>
                <c:pt idx="128">
                  <c:v>16008</c:v>
                </c:pt>
                <c:pt idx="129">
                  <c:v>12522</c:v>
                </c:pt>
                <c:pt idx="130">
                  <c:v>9214</c:v>
                </c:pt>
                <c:pt idx="131">
                  <c:v>6770</c:v>
                </c:pt>
                <c:pt idx="132">
                  <c:v>5164</c:v>
                </c:pt>
                <c:pt idx="133">
                  <c:v>3554</c:v>
                </c:pt>
                <c:pt idx="134">
                  <c:v>2592</c:v>
                </c:pt>
                <c:pt idx="135">
                  <c:v>1798</c:v>
                </c:pt>
                <c:pt idx="136">
                  <c:v>1364</c:v>
                </c:pt>
                <c:pt idx="137">
                  <c:v>848</c:v>
                </c:pt>
                <c:pt idx="138">
                  <c:v>588</c:v>
                </c:pt>
                <c:pt idx="139">
                  <c:v>462</c:v>
                </c:pt>
                <c:pt idx="140">
                  <c:v>326</c:v>
                </c:pt>
                <c:pt idx="141">
                  <c:v>206</c:v>
                </c:pt>
                <c:pt idx="142">
                  <c:v>144</c:v>
                </c:pt>
                <c:pt idx="143">
                  <c:v>82</c:v>
                </c:pt>
                <c:pt idx="144">
                  <c:v>52</c:v>
                </c:pt>
                <c:pt idx="145">
                  <c:v>34</c:v>
                </c:pt>
                <c:pt idx="146">
                  <c:v>20</c:v>
                </c:pt>
                <c:pt idx="147">
                  <c:v>6</c:v>
                </c:pt>
                <c:pt idx="148">
                  <c:v>14</c:v>
                </c:pt>
                <c:pt idx="149">
                  <c:v>6</c:v>
                </c:pt>
                <c:pt idx="150">
                  <c:v>6</c:v>
                </c:pt>
                <c:pt idx="151">
                  <c:v>0</c:v>
                </c:pt>
                <c:pt idx="152">
                  <c:v>4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51-4F0C-9EBC-5809965CCD91}"/>
            </c:ext>
          </c:extLst>
        </c:ser>
        <c:ser>
          <c:idx val="2"/>
          <c:order val="2"/>
          <c:tx>
            <c:strRef>
              <c:f>spearman_distribution_calculati!$F$4</c:f>
              <c:strCache>
                <c:ptCount val="1"/>
                <c:pt idx="0">
                  <c:v>96 rn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spearman_distribution_calculati!$A$6:$A$191</c:f>
              <c:numCache>
                <c:formatCode>General</c:formatCode>
                <c:ptCount val="186"/>
                <c:pt idx="0">
                  <c:v>-0.87</c:v>
                </c:pt>
                <c:pt idx="1">
                  <c:v>-0.86</c:v>
                </c:pt>
                <c:pt idx="2">
                  <c:v>-0.85</c:v>
                </c:pt>
                <c:pt idx="3">
                  <c:v>-0.84</c:v>
                </c:pt>
                <c:pt idx="4">
                  <c:v>-0.83</c:v>
                </c:pt>
                <c:pt idx="5">
                  <c:v>-0.82</c:v>
                </c:pt>
                <c:pt idx="6">
                  <c:v>-0.81</c:v>
                </c:pt>
                <c:pt idx="7">
                  <c:v>-0.8</c:v>
                </c:pt>
                <c:pt idx="8">
                  <c:v>-0.79</c:v>
                </c:pt>
                <c:pt idx="9">
                  <c:v>-0.78</c:v>
                </c:pt>
                <c:pt idx="10">
                  <c:v>-0.77</c:v>
                </c:pt>
                <c:pt idx="11">
                  <c:v>-0.76</c:v>
                </c:pt>
                <c:pt idx="12">
                  <c:v>-0.75</c:v>
                </c:pt>
                <c:pt idx="13">
                  <c:v>-0.74</c:v>
                </c:pt>
                <c:pt idx="14">
                  <c:v>-0.73</c:v>
                </c:pt>
                <c:pt idx="15">
                  <c:v>-0.72</c:v>
                </c:pt>
                <c:pt idx="16">
                  <c:v>-0.71</c:v>
                </c:pt>
                <c:pt idx="17">
                  <c:v>-0.7</c:v>
                </c:pt>
                <c:pt idx="18">
                  <c:v>-0.69</c:v>
                </c:pt>
                <c:pt idx="19">
                  <c:v>-0.68</c:v>
                </c:pt>
                <c:pt idx="20">
                  <c:v>-0.67</c:v>
                </c:pt>
                <c:pt idx="21">
                  <c:v>-0.66</c:v>
                </c:pt>
                <c:pt idx="22">
                  <c:v>-0.65</c:v>
                </c:pt>
                <c:pt idx="23">
                  <c:v>-0.64</c:v>
                </c:pt>
                <c:pt idx="24">
                  <c:v>-0.63</c:v>
                </c:pt>
                <c:pt idx="25">
                  <c:v>-0.62</c:v>
                </c:pt>
                <c:pt idx="26">
                  <c:v>-0.61</c:v>
                </c:pt>
                <c:pt idx="27">
                  <c:v>-0.6</c:v>
                </c:pt>
                <c:pt idx="28">
                  <c:v>-0.59</c:v>
                </c:pt>
                <c:pt idx="29">
                  <c:v>-0.57999999999999996</c:v>
                </c:pt>
                <c:pt idx="30">
                  <c:v>-0.56999999999999995</c:v>
                </c:pt>
                <c:pt idx="31">
                  <c:v>-0.56000000000000005</c:v>
                </c:pt>
                <c:pt idx="32">
                  <c:v>-0.55000000000000004</c:v>
                </c:pt>
                <c:pt idx="33">
                  <c:v>-0.54</c:v>
                </c:pt>
                <c:pt idx="34">
                  <c:v>-0.53</c:v>
                </c:pt>
                <c:pt idx="35">
                  <c:v>-0.52</c:v>
                </c:pt>
                <c:pt idx="36">
                  <c:v>-0.51</c:v>
                </c:pt>
                <c:pt idx="37">
                  <c:v>-0.5</c:v>
                </c:pt>
                <c:pt idx="38">
                  <c:v>-0.49</c:v>
                </c:pt>
                <c:pt idx="39">
                  <c:v>-0.48</c:v>
                </c:pt>
                <c:pt idx="40">
                  <c:v>-0.47</c:v>
                </c:pt>
                <c:pt idx="41">
                  <c:v>-0.46</c:v>
                </c:pt>
                <c:pt idx="42">
                  <c:v>-0.45</c:v>
                </c:pt>
                <c:pt idx="43">
                  <c:v>-0.44</c:v>
                </c:pt>
                <c:pt idx="44">
                  <c:v>-0.43</c:v>
                </c:pt>
                <c:pt idx="45">
                  <c:v>-0.42</c:v>
                </c:pt>
                <c:pt idx="46">
                  <c:v>-0.41</c:v>
                </c:pt>
                <c:pt idx="47">
                  <c:v>-0.4</c:v>
                </c:pt>
                <c:pt idx="48">
                  <c:v>-0.39</c:v>
                </c:pt>
                <c:pt idx="49">
                  <c:v>-0.38</c:v>
                </c:pt>
                <c:pt idx="50">
                  <c:v>-0.37</c:v>
                </c:pt>
                <c:pt idx="51">
                  <c:v>-0.36</c:v>
                </c:pt>
                <c:pt idx="52">
                  <c:v>-0.35</c:v>
                </c:pt>
                <c:pt idx="53">
                  <c:v>-0.34</c:v>
                </c:pt>
                <c:pt idx="54">
                  <c:v>-0.33</c:v>
                </c:pt>
                <c:pt idx="55">
                  <c:v>-0.32</c:v>
                </c:pt>
                <c:pt idx="56">
                  <c:v>-0.31</c:v>
                </c:pt>
                <c:pt idx="57">
                  <c:v>-0.3</c:v>
                </c:pt>
                <c:pt idx="58">
                  <c:v>-0.28999999999999998</c:v>
                </c:pt>
                <c:pt idx="59">
                  <c:v>-0.28000000000000003</c:v>
                </c:pt>
                <c:pt idx="60">
                  <c:v>-0.27</c:v>
                </c:pt>
                <c:pt idx="61">
                  <c:v>-0.26</c:v>
                </c:pt>
                <c:pt idx="62">
                  <c:v>-0.25</c:v>
                </c:pt>
                <c:pt idx="63">
                  <c:v>-0.24</c:v>
                </c:pt>
                <c:pt idx="64">
                  <c:v>-0.23</c:v>
                </c:pt>
                <c:pt idx="65">
                  <c:v>-0.22</c:v>
                </c:pt>
                <c:pt idx="66">
                  <c:v>-0.21</c:v>
                </c:pt>
                <c:pt idx="67">
                  <c:v>-0.2</c:v>
                </c:pt>
                <c:pt idx="68">
                  <c:v>-0.19</c:v>
                </c:pt>
                <c:pt idx="69">
                  <c:v>-0.18</c:v>
                </c:pt>
                <c:pt idx="70">
                  <c:v>-0.17</c:v>
                </c:pt>
                <c:pt idx="71">
                  <c:v>-0.16</c:v>
                </c:pt>
                <c:pt idx="72">
                  <c:v>-0.15</c:v>
                </c:pt>
                <c:pt idx="73">
                  <c:v>-0.14000000000000001</c:v>
                </c:pt>
                <c:pt idx="74">
                  <c:v>-0.13</c:v>
                </c:pt>
                <c:pt idx="75">
                  <c:v>-0.12</c:v>
                </c:pt>
                <c:pt idx="76">
                  <c:v>-0.11</c:v>
                </c:pt>
                <c:pt idx="77">
                  <c:v>-0.1</c:v>
                </c:pt>
                <c:pt idx="78">
                  <c:v>-0.09</c:v>
                </c:pt>
                <c:pt idx="79">
                  <c:v>-0.08</c:v>
                </c:pt>
                <c:pt idx="80">
                  <c:v>-7.0000000000000007E-2</c:v>
                </c:pt>
                <c:pt idx="81">
                  <c:v>-0.06</c:v>
                </c:pt>
                <c:pt idx="82">
                  <c:v>-0.05</c:v>
                </c:pt>
                <c:pt idx="83">
                  <c:v>-0.04</c:v>
                </c:pt>
                <c:pt idx="84">
                  <c:v>-0.03</c:v>
                </c:pt>
                <c:pt idx="85">
                  <c:v>-0.02</c:v>
                </c:pt>
                <c:pt idx="86">
                  <c:v>-0.01</c:v>
                </c:pt>
                <c:pt idx="87">
                  <c:v>0</c:v>
                </c:pt>
                <c:pt idx="88">
                  <c:v>0.01</c:v>
                </c:pt>
                <c:pt idx="89">
                  <c:v>0.02</c:v>
                </c:pt>
                <c:pt idx="90">
                  <c:v>0.03</c:v>
                </c:pt>
                <c:pt idx="91">
                  <c:v>0.04</c:v>
                </c:pt>
                <c:pt idx="92">
                  <c:v>0.05</c:v>
                </c:pt>
                <c:pt idx="93">
                  <c:v>0.06</c:v>
                </c:pt>
                <c:pt idx="94">
                  <c:v>7.0000000000000007E-2</c:v>
                </c:pt>
                <c:pt idx="95">
                  <c:v>0.08</c:v>
                </c:pt>
                <c:pt idx="96">
                  <c:v>0.09</c:v>
                </c:pt>
                <c:pt idx="97">
                  <c:v>0.1</c:v>
                </c:pt>
                <c:pt idx="98">
                  <c:v>0.11</c:v>
                </c:pt>
                <c:pt idx="99">
                  <c:v>0.12</c:v>
                </c:pt>
                <c:pt idx="100">
                  <c:v>0.13</c:v>
                </c:pt>
                <c:pt idx="101">
                  <c:v>0.14000000000000001</c:v>
                </c:pt>
                <c:pt idx="102">
                  <c:v>0.15</c:v>
                </c:pt>
                <c:pt idx="103">
                  <c:v>0.16</c:v>
                </c:pt>
                <c:pt idx="104">
                  <c:v>0.17</c:v>
                </c:pt>
                <c:pt idx="105">
                  <c:v>0.18</c:v>
                </c:pt>
                <c:pt idx="106">
                  <c:v>0.19</c:v>
                </c:pt>
                <c:pt idx="107">
                  <c:v>0.2</c:v>
                </c:pt>
                <c:pt idx="108">
                  <c:v>0.21</c:v>
                </c:pt>
                <c:pt idx="109">
                  <c:v>0.22</c:v>
                </c:pt>
                <c:pt idx="110">
                  <c:v>0.23</c:v>
                </c:pt>
                <c:pt idx="111">
                  <c:v>0.24</c:v>
                </c:pt>
                <c:pt idx="112">
                  <c:v>0.25</c:v>
                </c:pt>
                <c:pt idx="113">
                  <c:v>0.26</c:v>
                </c:pt>
                <c:pt idx="114">
                  <c:v>0.27</c:v>
                </c:pt>
                <c:pt idx="115">
                  <c:v>0.28000000000000003</c:v>
                </c:pt>
                <c:pt idx="116">
                  <c:v>0.28999999999999998</c:v>
                </c:pt>
                <c:pt idx="117">
                  <c:v>0.3</c:v>
                </c:pt>
                <c:pt idx="118">
                  <c:v>0.31</c:v>
                </c:pt>
                <c:pt idx="119">
                  <c:v>0.32</c:v>
                </c:pt>
                <c:pt idx="120">
                  <c:v>0.33</c:v>
                </c:pt>
                <c:pt idx="121">
                  <c:v>0.34</c:v>
                </c:pt>
                <c:pt idx="122">
                  <c:v>0.35</c:v>
                </c:pt>
                <c:pt idx="123">
                  <c:v>0.36</c:v>
                </c:pt>
                <c:pt idx="124">
                  <c:v>0.37</c:v>
                </c:pt>
                <c:pt idx="125">
                  <c:v>0.38</c:v>
                </c:pt>
                <c:pt idx="126">
                  <c:v>0.39</c:v>
                </c:pt>
                <c:pt idx="127">
                  <c:v>0.4</c:v>
                </c:pt>
                <c:pt idx="128">
                  <c:v>0.41</c:v>
                </c:pt>
                <c:pt idx="129">
                  <c:v>0.42</c:v>
                </c:pt>
                <c:pt idx="130">
                  <c:v>0.43</c:v>
                </c:pt>
                <c:pt idx="131">
                  <c:v>0.44</c:v>
                </c:pt>
                <c:pt idx="132">
                  <c:v>0.45</c:v>
                </c:pt>
                <c:pt idx="133">
                  <c:v>0.46</c:v>
                </c:pt>
                <c:pt idx="134">
                  <c:v>0.47</c:v>
                </c:pt>
                <c:pt idx="135">
                  <c:v>0.48</c:v>
                </c:pt>
                <c:pt idx="136">
                  <c:v>0.49</c:v>
                </c:pt>
                <c:pt idx="137">
                  <c:v>0.5</c:v>
                </c:pt>
                <c:pt idx="138">
                  <c:v>0.51</c:v>
                </c:pt>
                <c:pt idx="139">
                  <c:v>0.52</c:v>
                </c:pt>
                <c:pt idx="140">
                  <c:v>0.53</c:v>
                </c:pt>
                <c:pt idx="141">
                  <c:v>0.54</c:v>
                </c:pt>
                <c:pt idx="142">
                  <c:v>0.55000000000000004</c:v>
                </c:pt>
                <c:pt idx="143">
                  <c:v>0.56000000000000005</c:v>
                </c:pt>
                <c:pt idx="144">
                  <c:v>0.56999999999999995</c:v>
                </c:pt>
                <c:pt idx="145">
                  <c:v>0.57999999999999996</c:v>
                </c:pt>
                <c:pt idx="146">
                  <c:v>0.59</c:v>
                </c:pt>
                <c:pt idx="147">
                  <c:v>0.6</c:v>
                </c:pt>
                <c:pt idx="148">
                  <c:v>0.61</c:v>
                </c:pt>
                <c:pt idx="149">
                  <c:v>0.62</c:v>
                </c:pt>
                <c:pt idx="150">
                  <c:v>0.63</c:v>
                </c:pt>
                <c:pt idx="151">
                  <c:v>0.64</c:v>
                </c:pt>
                <c:pt idx="152">
                  <c:v>0.65</c:v>
                </c:pt>
                <c:pt idx="153">
                  <c:v>0.66</c:v>
                </c:pt>
                <c:pt idx="154">
                  <c:v>0.67</c:v>
                </c:pt>
                <c:pt idx="155">
                  <c:v>0.68</c:v>
                </c:pt>
                <c:pt idx="156">
                  <c:v>0.69</c:v>
                </c:pt>
                <c:pt idx="157">
                  <c:v>0.7</c:v>
                </c:pt>
                <c:pt idx="158">
                  <c:v>0.71</c:v>
                </c:pt>
                <c:pt idx="159">
                  <c:v>0.72</c:v>
                </c:pt>
                <c:pt idx="160">
                  <c:v>0.73</c:v>
                </c:pt>
                <c:pt idx="161">
                  <c:v>0.74</c:v>
                </c:pt>
                <c:pt idx="162">
                  <c:v>0.75</c:v>
                </c:pt>
                <c:pt idx="163">
                  <c:v>0.76</c:v>
                </c:pt>
                <c:pt idx="164">
                  <c:v>0.77</c:v>
                </c:pt>
                <c:pt idx="165">
                  <c:v>0.78</c:v>
                </c:pt>
                <c:pt idx="166">
                  <c:v>0.79</c:v>
                </c:pt>
                <c:pt idx="167">
                  <c:v>0.8</c:v>
                </c:pt>
                <c:pt idx="168">
                  <c:v>0.81</c:v>
                </c:pt>
                <c:pt idx="169">
                  <c:v>0.82</c:v>
                </c:pt>
                <c:pt idx="170">
                  <c:v>0.83</c:v>
                </c:pt>
                <c:pt idx="171">
                  <c:v>0.84</c:v>
                </c:pt>
                <c:pt idx="172">
                  <c:v>0.85</c:v>
                </c:pt>
                <c:pt idx="173">
                  <c:v>0.86</c:v>
                </c:pt>
                <c:pt idx="174">
                  <c:v>0.87</c:v>
                </c:pt>
                <c:pt idx="175">
                  <c:v>0.88</c:v>
                </c:pt>
                <c:pt idx="176">
                  <c:v>0.89</c:v>
                </c:pt>
                <c:pt idx="177">
                  <c:v>0.9</c:v>
                </c:pt>
                <c:pt idx="178">
                  <c:v>0.91</c:v>
                </c:pt>
                <c:pt idx="179">
                  <c:v>0.92</c:v>
                </c:pt>
                <c:pt idx="180">
                  <c:v>0.93</c:v>
                </c:pt>
                <c:pt idx="181">
                  <c:v>0.94</c:v>
                </c:pt>
                <c:pt idx="182">
                  <c:v>0.95</c:v>
                </c:pt>
                <c:pt idx="183">
                  <c:v>0.96</c:v>
                </c:pt>
                <c:pt idx="184">
                  <c:v>0.97</c:v>
                </c:pt>
                <c:pt idx="185">
                  <c:v>0.99</c:v>
                </c:pt>
              </c:numCache>
            </c:numRef>
          </c:xVal>
          <c:yVal>
            <c:numRef>
              <c:f>spearman_distribution_calculati!$F$6:$F$191</c:f>
              <c:numCache>
                <c:formatCode>General</c:formatCode>
                <c:ptCount val="18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6">
                  <c:v>4</c:v>
                </c:pt>
                <c:pt idx="37">
                  <c:v>14</c:v>
                </c:pt>
                <c:pt idx="38">
                  <c:v>22</c:v>
                </c:pt>
                <c:pt idx="39">
                  <c:v>44</c:v>
                </c:pt>
                <c:pt idx="40">
                  <c:v>58</c:v>
                </c:pt>
                <c:pt idx="41">
                  <c:v>114</c:v>
                </c:pt>
                <c:pt idx="42">
                  <c:v>174</c:v>
                </c:pt>
                <c:pt idx="43">
                  <c:v>248</c:v>
                </c:pt>
                <c:pt idx="44">
                  <c:v>480</c:v>
                </c:pt>
                <c:pt idx="45">
                  <c:v>734</c:v>
                </c:pt>
                <c:pt idx="46">
                  <c:v>1204</c:v>
                </c:pt>
                <c:pt idx="47">
                  <c:v>1730</c:v>
                </c:pt>
                <c:pt idx="48">
                  <c:v>2540</c:v>
                </c:pt>
                <c:pt idx="49">
                  <c:v>3958</c:v>
                </c:pt>
                <c:pt idx="50">
                  <c:v>5590</c:v>
                </c:pt>
                <c:pt idx="51">
                  <c:v>8030</c:v>
                </c:pt>
                <c:pt idx="52">
                  <c:v>11706</c:v>
                </c:pt>
                <c:pt idx="53">
                  <c:v>16268</c:v>
                </c:pt>
                <c:pt idx="54">
                  <c:v>23332</c:v>
                </c:pt>
                <c:pt idx="55">
                  <c:v>31666</c:v>
                </c:pt>
                <c:pt idx="56">
                  <c:v>42914</c:v>
                </c:pt>
                <c:pt idx="57">
                  <c:v>57544</c:v>
                </c:pt>
                <c:pt idx="58">
                  <c:v>77706</c:v>
                </c:pt>
                <c:pt idx="59">
                  <c:v>101746</c:v>
                </c:pt>
                <c:pt idx="60">
                  <c:v>132076</c:v>
                </c:pt>
                <c:pt idx="61">
                  <c:v>170816</c:v>
                </c:pt>
                <c:pt idx="62">
                  <c:v>217052</c:v>
                </c:pt>
                <c:pt idx="63">
                  <c:v>276836</c:v>
                </c:pt>
                <c:pt idx="64">
                  <c:v>344358</c:v>
                </c:pt>
                <c:pt idx="65">
                  <c:v>424828</c:v>
                </c:pt>
                <c:pt idx="66">
                  <c:v>520658</c:v>
                </c:pt>
                <c:pt idx="67">
                  <c:v>628454</c:v>
                </c:pt>
                <c:pt idx="68">
                  <c:v>755784</c:v>
                </c:pt>
                <c:pt idx="69">
                  <c:v>895728</c:v>
                </c:pt>
                <c:pt idx="70">
                  <c:v>1055038</c:v>
                </c:pt>
                <c:pt idx="71">
                  <c:v>1229714</c:v>
                </c:pt>
                <c:pt idx="72">
                  <c:v>1419044</c:v>
                </c:pt>
                <c:pt idx="73">
                  <c:v>1617418</c:v>
                </c:pt>
                <c:pt idx="74">
                  <c:v>1838684</c:v>
                </c:pt>
                <c:pt idx="75">
                  <c:v>2056122</c:v>
                </c:pt>
                <c:pt idx="76">
                  <c:v>2281470</c:v>
                </c:pt>
                <c:pt idx="77">
                  <c:v>2512846</c:v>
                </c:pt>
                <c:pt idx="78">
                  <c:v>2743766</c:v>
                </c:pt>
                <c:pt idx="79">
                  <c:v>2971470</c:v>
                </c:pt>
                <c:pt idx="80">
                  <c:v>3177472</c:v>
                </c:pt>
                <c:pt idx="81">
                  <c:v>3364438</c:v>
                </c:pt>
                <c:pt idx="82">
                  <c:v>3540348</c:v>
                </c:pt>
                <c:pt idx="83">
                  <c:v>3689250</c:v>
                </c:pt>
                <c:pt idx="84">
                  <c:v>3807720</c:v>
                </c:pt>
                <c:pt idx="85">
                  <c:v>3895236</c:v>
                </c:pt>
                <c:pt idx="86">
                  <c:v>3949536</c:v>
                </c:pt>
                <c:pt idx="87">
                  <c:v>3966066</c:v>
                </c:pt>
                <c:pt idx="88">
                  <c:v>3950674</c:v>
                </c:pt>
                <c:pt idx="89">
                  <c:v>3893344</c:v>
                </c:pt>
                <c:pt idx="90">
                  <c:v>3813018</c:v>
                </c:pt>
                <c:pt idx="91">
                  <c:v>3687556</c:v>
                </c:pt>
                <c:pt idx="92">
                  <c:v>3542276</c:v>
                </c:pt>
                <c:pt idx="93">
                  <c:v>3375458</c:v>
                </c:pt>
                <c:pt idx="94">
                  <c:v>3176418</c:v>
                </c:pt>
                <c:pt idx="95">
                  <c:v>2966078</c:v>
                </c:pt>
                <c:pt idx="96">
                  <c:v>2745904</c:v>
                </c:pt>
                <c:pt idx="97">
                  <c:v>2511868</c:v>
                </c:pt>
                <c:pt idx="98">
                  <c:v>2290444</c:v>
                </c:pt>
                <c:pt idx="99">
                  <c:v>2061654</c:v>
                </c:pt>
                <c:pt idx="100">
                  <c:v>1833212</c:v>
                </c:pt>
                <c:pt idx="101">
                  <c:v>1619780</c:v>
                </c:pt>
                <c:pt idx="102">
                  <c:v>1419114</c:v>
                </c:pt>
                <c:pt idx="103">
                  <c:v>1225232</c:v>
                </c:pt>
                <c:pt idx="104">
                  <c:v>1054406</c:v>
                </c:pt>
                <c:pt idx="105">
                  <c:v>895410</c:v>
                </c:pt>
                <c:pt idx="106">
                  <c:v>753032</c:v>
                </c:pt>
                <c:pt idx="107">
                  <c:v>627592</c:v>
                </c:pt>
                <c:pt idx="108">
                  <c:v>520122</c:v>
                </c:pt>
                <c:pt idx="109">
                  <c:v>423738</c:v>
                </c:pt>
                <c:pt idx="110">
                  <c:v>344022</c:v>
                </c:pt>
                <c:pt idx="111">
                  <c:v>275272</c:v>
                </c:pt>
                <c:pt idx="112">
                  <c:v>218156</c:v>
                </c:pt>
                <c:pt idx="113">
                  <c:v>171002</c:v>
                </c:pt>
                <c:pt idx="114">
                  <c:v>132812</c:v>
                </c:pt>
                <c:pt idx="115">
                  <c:v>101628</c:v>
                </c:pt>
                <c:pt idx="116">
                  <c:v>77518</c:v>
                </c:pt>
                <c:pt idx="117">
                  <c:v>57534</c:v>
                </c:pt>
                <c:pt idx="118">
                  <c:v>42794</c:v>
                </c:pt>
                <c:pt idx="119">
                  <c:v>31652</c:v>
                </c:pt>
                <c:pt idx="120">
                  <c:v>23106</c:v>
                </c:pt>
                <c:pt idx="121">
                  <c:v>16532</c:v>
                </c:pt>
                <c:pt idx="122">
                  <c:v>11404</c:v>
                </c:pt>
                <c:pt idx="123">
                  <c:v>8274</c:v>
                </c:pt>
                <c:pt idx="124">
                  <c:v>5702</c:v>
                </c:pt>
                <c:pt idx="125">
                  <c:v>3864</c:v>
                </c:pt>
                <c:pt idx="126">
                  <c:v>2642</c:v>
                </c:pt>
                <c:pt idx="127">
                  <c:v>1618</c:v>
                </c:pt>
                <c:pt idx="128">
                  <c:v>1156</c:v>
                </c:pt>
                <c:pt idx="129">
                  <c:v>816</c:v>
                </c:pt>
                <c:pt idx="130">
                  <c:v>488</c:v>
                </c:pt>
                <c:pt idx="131">
                  <c:v>342</c:v>
                </c:pt>
                <c:pt idx="132">
                  <c:v>174</c:v>
                </c:pt>
                <c:pt idx="133">
                  <c:v>112</c:v>
                </c:pt>
                <c:pt idx="134">
                  <c:v>68</c:v>
                </c:pt>
                <c:pt idx="135">
                  <c:v>38</c:v>
                </c:pt>
                <c:pt idx="136">
                  <c:v>14</c:v>
                </c:pt>
                <c:pt idx="137">
                  <c:v>10</c:v>
                </c:pt>
                <c:pt idx="138">
                  <c:v>6</c:v>
                </c:pt>
                <c:pt idx="139">
                  <c:v>4</c:v>
                </c:pt>
                <c:pt idx="140">
                  <c:v>0</c:v>
                </c:pt>
                <c:pt idx="141">
                  <c:v>0</c:v>
                </c:pt>
                <c:pt idx="142">
                  <c:v>6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051-4F0C-9EBC-5809965CCD91}"/>
            </c:ext>
          </c:extLst>
        </c:ser>
        <c:ser>
          <c:idx val="3"/>
          <c:order val="3"/>
          <c:tx>
            <c:strRef>
              <c:f>spearman_distribution_calculati!$H$4</c:f>
              <c:strCache>
                <c:ptCount val="1"/>
                <c:pt idx="0">
                  <c:v>128 rn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4"/>
                </a:solidFill>
                <a:round/>
              </a:ln>
              <a:effectLst/>
            </c:spPr>
          </c:marker>
          <c:xVal>
            <c:numRef>
              <c:f>spearman_distribution_calculati!$A$6:$A$191</c:f>
              <c:numCache>
                <c:formatCode>General</c:formatCode>
                <c:ptCount val="186"/>
                <c:pt idx="0">
                  <c:v>-0.87</c:v>
                </c:pt>
                <c:pt idx="1">
                  <c:v>-0.86</c:v>
                </c:pt>
                <c:pt idx="2">
                  <c:v>-0.85</c:v>
                </c:pt>
                <c:pt idx="3">
                  <c:v>-0.84</c:v>
                </c:pt>
                <c:pt idx="4">
                  <c:v>-0.83</c:v>
                </c:pt>
                <c:pt idx="5">
                  <c:v>-0.82</c:v>
                </c:pt>
                <c:pt idx="6">
                  <c:v>-0.81</c:v>
                </c:pt>
                <c:pt idx="7">
                  <c:v>-0.8</c:v>
                </c:pt>
                <c:pt idx="8">
                  <c:v>-0.79</c:v>
                </c:pt>
                <c:pt idx="9">
                  <c:v>-0.78</c:v>
                </c:pt>
                <c:pt idx="10">
                  <c:v>-0.77</c:v>
                </c:pt>
                <c:pt idx="11">
                  <c:v>-0.76</c:v>
                </c:pt>
                <c:pt idx="12">
                  <c:v>-0.75</c:v>
                </c:pt>
                <c:pt idx="13">
                  <c:v>-0.74</c:v>
                </c:pt>
                <c:pt idx="14">
                  <c:v>-0.73</c:v>
                </c:pt>
                <c:pt idx="15">
                  <c:v>-0.72</c:v>
                </c:pt>
                <c:pt idx="16">
                  <c:v>-0.71</c:v>
                </c:pt>
                <c:pt idx="17">
                  <c:v>-0.7</c:v>
                </c:pt>
                <c:pt idx="18">
                  <c:v>-0.69</c:v>
                </c:pt>
                <c:pt idx="19">
                  <c:v>-0.68</c:v>
                </c:pt>
                <c:pt idx="20">
                  <c:v>-0.67</c:v>
                </c:pt>
                <c:pt idx="21">
                  <c:v>-0.66</c:v>
                </c:pt>
                <c:pt idx="22">
                  <c:v>-0.65</c:v>
                </c:pt>
                <c:pt idx="23">
                  <c:v>-0.64</c:v>
                </c:pt>
                <c:pt idx="24">
                  <c:v>-0.63</c:v>
                </c:pt>
                <c:pt idx="25">
                  <c:v>-0.62</c:v>
                </c:pt>
                <c:pt idx="26">
                  <c:v>-0.61</c:v>
                </c:pt>
                <c:pt idx="27">
                  <c:v>-0.6</c:v>
                </c:pt>
                <c:pt idx="28">
                  <c:v>-0.59</c:v>
                </c:pt>
                <c:pt idx="29">
                  <c:v>-0.57999999999999996</c:v>
                </c:pt>
                <c:pt idx="30">
                  <c:v>-0.56999999999999995</c:v>
                </c:pt>
                <c:pt idx="31">
                  <c:v>-0.56000000000000005</c:v>
                </c:pt>
                <c:pt idx="32">
                  <c:v>-0.55000000000000004</c:v>
                </c:pt>
                <c:pt idx="33">
                  <c:v>-0.54</c:v>
                </c:pt>
                <c:pt idx="34">
                  <c:v>-0.53</c:v>
                </c:pt>
                <c:pt idx="35">
                  <c:v>-0.52</c:v>
                </c:pt>
                <c:pt idx="36">
                  <c:v>-0.51</c:v>
                </c:pt>
                <c:pt idx="37">
                  <c:v>-0.5</c:v>
                </c:pt>
                <c:pt idx="38">
                  <c:v>-0.49</c:v>
                </c:pt>
                <c:pt idx="39">
                  <c:v>-0.48</c:v>
                </c:pt>
                <c:pt idx="40">
                  <c:v>-0.47</c:v>
                </c:pt>
                <c:pt idx="41">
                  <c:v>-0.46</c:v>
                </c:pt>
                <c:pt idx="42">
                  <c:v>-0.45</c:v>
                </c:pt>
                <c:pt idx="43">
                  <c:v>-0.44</c:v>
                </c:pt>
                <c:pt idx="44">
                  <c:v>-0.43</c:v>
                </c:pt>
                <c:pt idx="45">
                  <c:v>-0.42</c:v>
                </c:pt>
                <c:pt idx="46">
                  <c:v>-0.41</c:v>
                </c:pt>
                <c:pt idx="47">
                  <c:v>-0.4</c:v>
                </c:pt>
                <c:pt idx="48">
                  <c:v>-0.39</c:v>
                </c:pt>
                <c:pt idx="49">
                  <c:v>-0.38</c:v>
                </c:pt>
                <c:pt idx="50">
                  <c:v>-0.37</c:v>
                </c:pt>
                <c:pt idx="51">
                  <c:v>-0.36</c:v>
                </c:pt>
                <c:pt idx="52">
                  <c:v>-0.35</c:v>
                </c:pt>
                <c:pt idx="53">
                  <c:v>-0.34</c:v>
                </c:pt>
                <c:pt idx="54">
                  <c:v>-0.33</c:v>
                </c:pt>
                <c:pt idx="55">
                  <c:v>-0.32</c:v>
                </c:pt>
                <c:pt idx="56">
                  <c:v>-0.31</c:v>
                </c:pt>
                <c:pt idx="57">
                  <c:v>-0.3</c:v>
                </c:pt>
                <c:pt idx="58">
                  <c:v>-0.28999999999999998</c:v>
                </c:pt>
                <c:pt idx="59">
                  <c:v>-0.28000000000000003</c:v>
                </c:pt>
                <c:pt idx="60">
                  <c:v>-0.27</c:v>
                </c:pt>
                <c:pt idx="61">
                  <c:v>-0.26</c:v>
                </c:pt>
                <c:pt idx="62">
                  <c:v>-0.25</c:v>
                </c:pt>
                <c:pt idx="63">
                  <c:v>-0.24</c:v>
                </c:pt>
                <c:pt idx="64">
                  <c:v>-0.23</c:v>
                </c:pt>
                <c:pt idx="65">
                  <c:v>-0.22</c:v>
                </c:pt>
                <c:pt idx="66">
                  <c:v>-0.21</c:v>
                </c:pt>
                <c:pt idx="67">
                  <c:v>-0.2</c:v>
                </c:pt>
                <c:pt idx="68">
                  <c:v>-0.19</c:v>
                </c:pt>
                <c:pt idx="69">
                  <c:v>-0.18</c:v>
                </c:pt>
                <c:pt idx="70">
                  <c:v>-0.17</c:v>
                </c:pt>
                <c:pt idx="71">
                  <c:v>-0.16</c:v>
                </c:pt>
                <c:pt idx="72">
                  <c:v>-0.15</c:v>
                </c:pt>
                <c:pt idx="73">
                  <c:v>-0.14000000000000001</c:v>
                </c:pt>
                <c:pt idx="74">
                  <c:v>-0.13</c:v>
                </c:pt>
                <c:pt idx="75">
                  <c:v>-0.12</c:v>
                </c:pt>
                <c:pt idx="76">
                  <c:v>-0.11</c:v>
                </c:pt>
                <c:pt idx="77">
                  <c:v>-0.1</c:v>
                </c:pt>
                <c:pt idx="78">
                  <c:v>-0.09</c:v>
                </c:pt>
                <c:pt idx="79">
                  <c:v>-0.08</c:v>
                </c:pt>
                <c:pt idx="80">
                  <c:v>-7.0000000000000007E-2</c:v>
                </c:pt>
                <c:pt idx="81">
                  <c:v>-0.06</c:v>
                </c:pt>
                <c:pt idx="82">
                  <c:v>-0.05</c:v>
                </c:pt>
                <c:pt idx="83">
                  <c:v>-0.04</c:v>
                </c:pt>
                <c:pt idx="84">
                  <c:v>-0.03</c:v>
                </c:pt>
                <c:pt idx="85">
                  <c:v>-0.02</c:v>
                </c:pt>
                <c:pt idx="86">
                  <c:v>-0.01</c:v>
                </c:pt>
                <c:pt idx="87">
                  <c:v>0</c:v>
                </c:pt>
                <c:pt idx="88">
                  <c:v>0.01</c:v>
                </c:pt>
                <c:pt idx="89">
                  <c:v>0.02</c:v>
                </c:pt>
                <c:pt idx="90">
                  <c:v>0.03</c:v>
                </c:pt>
                <c:pt idx="91">
                  <c:v>0.04</c:v>
                </c:pt>
                <c:pt idx="92">
                  <c:v>0.05</c:v>
                </c:pt>
                <c:pt idx="93">
                  <c:v>0.06</c:v>
                </c:pt>
                <c:pt idx="94">
                  <c:v>7.0000000000000007E-2</c:v>
                </c:pt>
                <c:pt idx="95">
                  <c:v>0.08</c:v>
                </c:pt>
                <c:pt idx="96">
                  <c:v>0.09</c:v>
                </c:pt>
                <c:pt idx="97">
                  <c:v>0.1</c:v>
                </c:pt>
                <c:pt idx="98">
                  <c:v>0.11</c:v>
                </c:pt>
                <c:pt idx="99">
                  <c:v>0.12</c:v>
                </c:pt>
                <c:pt idx="100">
                  <c:v>0.13</c:v>
                </c:pt>
                <c:pt idx="101">
                  <c:v>0.14000000000000001</c:v>
                </c:pt>
                <c:pt idx="102">
                  <c:v>0.15</c:v>
                </c:pt>
                <c:pt idx="103">
                  <c:v>0.16</c:v>
                </c:pt>
                <c:pt idx="104">
                  <c:v>0.17</c:v>
                </c:pt>
                <c:pt idx="105">
                  <c:v>0.18</c:v>
                </c:pt>
                <c:pt idx="106">
                  <c:v>0.19</c:v>
                </c:pt>
                <c:pt idx="107">
                  <c:v>0.2</c:v>
                </c:pt>
                <c:pt idx="108">
                  <c:v>0.21</c:v>
                </c:pt>
                <c:pt idx="109">
                  <c:v>0.22</c:v>
                </c:pt>
                <c:pt idx="110">
                  <c:v>0.23</c:v>
                </c:pt>
                <c:pt idx="111">
                  <c:v>0.24</c:v>
                </c:pt>
                <c:pt idx="112">
                  <c:v>0.25</c:v>
                </c:pt>
                <c:pt idx="113">
                  <c:v>0.26</c:v>
                </c:pt>
                <c:pt idx="114">
                  <c:v>0.27</c:v>
                </c:pt>
                <c:pt idx="115">
                  <c:v>0.28000000000000003</c:v>
                </c:pt>
                <c:pt idx="116">
                  <c:v>0.28999999999999998</c:v>
                </c:pt>
                <c:pt idx="117">
                  <c:v>0.3</c:v>
                </c:pt>
                <c:pt idx="118">
                  <c:v>0.31</c:v>
                </c:pt>
                <c:pt idx="119">
                  <c:v>0.32</c:v>
                </c:pt>
                <c:pt idx="120">
                  <c:v>0.33</c:v>
                </c:pt>
                <c:pt idx="121">
                  <c:v>0.34</c:v>
                </c:pt>
                <c:pt idx="122">
                  <c:v>0.35</c:v>
                </c:pt>
                <c:pt idx="123">
                  <c:v>0.36</c:v>
                </c:pt>
                <c:pt idx="124">
                  <c:v>0.37</c:v>
                </c:pt>
                <c:pt idx="125">
                  <c:v>0.38</c:v>
                </c:pt>
                <c:pt idx="126">
                  <c:v>0.39</c:v>
                </c:pt>
                <c:pt idx="127">
                  <c:v>0.4</c:v>
                </c:pt>
                <c:pt idx="128">
                  <c:v>0.41</c:v>
                </c:pt>
                <c:pt idx="129">
                  <c:v>0.42</c:v>
                </c:pt>
                <c:pt idx="130">
                  <c:v>0.43</c:v>
                </c:pt>
                <c:pt idx="131">
                  <c:v>0.44</c:v>
                </c:pt>
                <c:pt idx="132">
                  <c:v>0.45</c:v>
                </c:pt>
                <c:pt idx="133">
                  <c:v>0.46</c:v>
                </c:pt>
                <c:pt idx="134">
                  <c:v>0.47</c:v>
                </c:pt>
                <c:pt idx="135">
                  <c:v>0.48</c:v>
                </c:pt>
                <c:pt idx="136">
                  <c:v>0.49</c:v>
                </c:pt>
                <c:pt idx="137">
                  <c:v>0.5</c:v>
                </c:pt>
                <c:pt idx="138">
                  <c:v>0.51</c:v>
                </c:pt>
                <c:pt idx="139">
                  <c:v>0.52</c:v>
                </c:pt>
                <c:pt idx="140">
                  <c:v>0.53</c:v>
                </c:pt>
                <c:pt idx="141">
                  <c:v>0.54</c:v>
                </c:pt>
                <c:pt idx="142">
                  <c:v>0.55000000000000004</c:v>
                </c:pt>
                <c:pt idx="143">
                  <c:v>0.56000000000000005</c:v>
                </c:pt>
                <c:pt idx="144">
                  <c:v>0.56999999999999995</c:v>
                </c:pt>
                <c:pt idx="145">
                  <c:v>0.57999999999999996</c:v>
                </c:pt>
                <c:pt idx="146">
                  <c:v>0.59</c:v>
                </c:pt>
                <c:pt idx="147">
                  <c:v>0.6</c:v>
                </c:pt>
                <c:pt idx="148">
                  <c:v>0.61</c:v>
                </c:pt>
                <c:pt idx="149">
                  <c:v>0.62</c:v>
                </c:pt>
                <c:pt idx="150">
                  <c:v>0.63</c:v>
                </c:pt>
                <c:pt idx="151">
                  <c:v>0.64</c:v>
                </c:pt>
                <c:pt idx="152">
                  <c:v>0.65</c:v>
                </c:pt>
                <c:pt idx="153">
                  <c:v>0.66</c:v>
                </c:pt>
                <c:pt idx="154">
                  <c:v>0.67</c:v>
                </c:pt>
                <c:pt idx="155">
                  <c:v>0.68</c:v>
                </c:pt>
                <c:pt idx="156">
                  <c:v>0.69</c:v>
                </c:pt>
                <c:pt idx="157">
                  <c:v>0.7</c:v>
                </c:pt>
                <c:pt idx="158">
                  <c:v>0.71</c:v>
                </c:pt>
                <c:pt idx="159">
                  <c:v>0.72</c:v>
                </c:pt>
                <c:pt idx="160">
                  <c:v>0.73</c:v>
                </c:pt>
                <c:pt idx="161">
                  <c:v>0.74</c:v>
                </c:pt>
                <c:pt idx="162">
                  <c:v>0.75</c:v>
                </c:pt>
                <c:pt idx="163">
                  <c:v>0.76</c:v>
                </c:pt>
                <c:pt idx="164">
                  <c:v>0.77</c:v>
                </c:pt>
                <c:pt idx="165">
                  <c:v>0.78</c:v>
                </c:pt>
                <c:pt idx="166">
                  <c:v>0.79</c:v>
                </c:pt>
                <c:pt idx="167">
                  <c:v>0.8</c:v>
                </c:pt>
                <c:pt idx="168">
                  <c:v>0.81</c:v>
                </c:pt>
                <c:pt idx="169">
                  <c:v>0.82</c:v>
                </c:pt>
                <c:pt idx="170">
                  <c:v>0.83</c:v>
                </c:pt>
                <c:pt idx="171">
                  <c:v>0.84</c:v>
                </c:pt>
                <c:pt idx="172">
                  <c:v>0.85</c:v>
                </c:pt>
                <c:pt idx="173">
                  <c:v>0.86</c:v>
                </c:pt>
                <c:pt idx="174">
                  <c:v>0.87</c:v>
                </c:pt>
                <c:pt idx="175">
                  <c:v>0.88</c:v>
                </c:pt>
                <c:pt idx="176">
                  <c:v>0.89</c:v>
                </c:pt>
                <c:pt idx="177">
                  <c:v>0.9</c:v>
                </c:pt>
                <c:pt idx="178">
                  <c:v>0.91</c:v>
                </c:pt>
                <c:pt idx="179">
                  <c:v>0.92</c:v>
                </c:pt>
                <c:pt idx="180">
                  <c:v>0.93</c:v>
                </c:pt>
                <c:pt idx="181">
                  <c:v>0.94</c:v>
                </c:pt>
                <c:pt idx="182">
                  <c:v>0.95</c:v>
                </c:pt>
                <c:pt idx="183">
                  <c:v>0.96</c:v>
                </c:pt>
                <c:pt idx="184">
                  <c:v>0.97</c:v>
                </c:pt>
                <c:pt idx="185">
                  <c:v>0.99</c:v>
                </c:pt>
              </c:numCache>
            </c:numRef>
          </c:xVal>
          <c:yVal>
            <c:numRef>
              <c:f>spearman_distribution_calculati!$H$6:$H$191</c:f>
              <c:numCache>
                <c:formatCode>General</c:formatCode>
                <c:ptCount val="18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2</c:v>
                </c:pt>
                <c:pt idx="40">
                  <c:v>4</c:v>
                </c:pt>
                <c:pt idx="41">
                  <c:v>2</c:v>
                </c:pt>
                <c:pt idx="42">
                  <c:v>10.666666666666666</c:v>
                </c:pt>
                <c:pt idx="43">
                  <c:v>8.6666666666666661</c:v>
                </c:pt>
                <c:pt idx="44">
                  <c:v>26.666666666666668</c:v>
                </c:pt>
                <c:pt idx="45">
                  <c:v>38</c:v>
                </c:pt>
                <c:pt idx="46">
                  <c:v>69.333333333333329</c:v>
                </c:pt>
                <c:pt idx="47">
                  <c:v>109.33333333333333</c:v>
                </c:pt>
                <c:pt idx="48">
                  <c:v>222</c:v>
                </c:pt>
                <c:pt idx="49">
                  <c:v>350</c:v>
                </c:pt>
                <c:pt idx="50">
                  <c:v>620.66666666666663</c:v>
                </c:pt>
                <c:pt idx="51">
                  <c:v>956.66666666666663</c:v>
                </c:pt>
                <c:pt idx="52">
                  <c:v>1650.6666666666667</c:v>
                </c:pt>
                <c:pt idx="53">
                  <c:v>2605.3333333333335</c:v>
                </c:pt>
                <c:pt idx="54">
                  <c:v>4122.666666666667</c:v>
                </c:pt>
                <c:pt idx="55">
                  <c:v>6521.333333333333</c:v>
                </c:pt>
                <c:pt idx="56">
                  <c:v>9634</c:v>
                </c:pt>
                <c:pt idx="57">
                  <c:v>14699.333333333334</c:v>
                </c:pt>
                <c:pt idx="58">
                  <c:v>21644</c:v>
                </c:pt>
                <c:pt idx="59">
                  <c:v>31347.333333333332</c:v>
                </c:pt>
                <c:pt idx="60">
                  <c:v>44952</c:v>
                </c:pt>
                <c:pt idx="61">
                  <c:v>63229.333333333336</c:v>
                </c:pt>
                <c:pt idx="62">
                  <c:v>87946</c:v>
                </c:pt>
                <c:pt idx="63">
                  <c:v>120962.66666666667</c:v>
                </c:pt>
                <c:pt idx="64">
                  <c:v>164386.66666666666</c:v>
                </c:pt>
                <c:pt idx="65">
                  <c:v>219814</c:v>
                </c:pt>
                <c:pt idx="66">
                  <c:v>289532.66666666669</c:v>
                </c:pt>
                <c:pt idx="67">
                  <c:v>375696.66666666669</c:v>
                </c:pt>
                <c:pt idx="68">
                  <c:v>482058</c:v>
                </c:pt>
                <c:pt idx="69">
                  <c:v>608988.66666666663</c:v>
                </c:pt>
                <c:pt idx="70">
                  <c:v>760941.33333333337</c:v>
                </c:pt>
                <c:pt idx="71">
                  <c:v>935420</c:v>
                </c:pt>
                <c:pt idx="72">
                  <c:v>1137612</c:v>
                </c:pt>
                <c:pt idx="73">
                  <c:v>1364610.6666666667</c:v>
                </c:pt>
                <c:pt idx="74">
                  <c:v>1615528</c:v>
                </c:pt>
                <c:pt idx="75">
                  <c:v>1889774</c:v>
                </c:pt>
                <c:pt idx="76">
                  <c:v>2185620</c:v>
                </c:pt>
                <c:pt idx="77">
                  <c:v>2487456</c:v>
                </c:pt>
                <c:pt idx="78">
                  <c:v>2796941.3333333335</c:v>
                </c:pt>
                <c:pt idx="79">
                  <c:v>3110788</c:v>
                </c:pt>
                <c:pt idx="80">
                  <c:v>3414624.6666666665</c:v>
                </c:pt>
                <c:pt idx="81">
                  <c:v>3700075.3333333335</c:v>
                </c:pt>
                <c:pt idx="82">
                  <c:v>3961298.6666666665</c:v>
                </c:pt>
                <c:pt idx="83">
                  <c:v>4185207.3333333335</c:v>
                </c:pt>
                <c:pt idx="84">
                  <c:v>4372020</c:v>
                </c:pt>
                <c:pt idx="85">
                  <c:v>4510824</c:v>
                </c:pt>
                <c:pt idx="86">
                  <c:v>4598236.666666667</c:v>
                </c:pt>
                <c:pt idx="87">
                  <c:v>4625158.666666667</c:v>
                </c:pt>
                <c:pt idx="88">
                  <c:v>4596184</c:v>
                </c:pt>
                <c:pt idx="89">
                  <c:v>4509932</c:v>
                </c:pt>
                <c:pt idx="90">
                  <c:v>4374749.333333333</c:v>
                </c:pt>
                <c:pt idx="91">
                  <c:v>4186604.6666666665</c:v>
                </c:pt>
                <c:pt idx="92">
                  <c:v>3962081.3333333335</c:v>
                </c:pt>
                <c:pt idx="93">
                  <c:v>3700626</c:v>
                </c:pt>
                <c:pt idx="94">
                  <c:v>3414002.6666666665</c:v>
                </c:pt>
                <c:pt idx="95">
                  <c:v>3111245.3333333335</c:v>
                </c:pt>
                <c:pt idx="96">
                  <c:v>2798960.6666666665</c:v>
                </c:pt>
                <c:pt idx="97">
                  <c:v>2487881.3333333335</c:v>
                </c:pt>
                <c:pt idx="98">
                  <c:v>2183772.6666666665</c:v>
                </c:pt>
                <c:pt idx="99">
                  <c:v>1890783.3333333333</c:v>
                </c:pt>
                <c:pt idx="100">
                  <c:v>1614350.6666666667</c:v>
                </c:pt>
                <c:pt idx="101">
                  <c:v>1365960.6666666667</c:v>
                </c:pt>
                <c:pt idx="102">
                  <c:v>1137620.6666666667</c:v>
                </c:pt>
                <c:pt idx="103">
                  <c:v>935607.33333333337</c:v>
                </c:pt>
                <c:pt idx="104">
                  <c:v>758322.66666666663</c:v>
                </c:pt>
                <c:pt idx="105">
                  <c:v>609216</c:v>
                </c:pt>
                <c:pt idx="106">
                  <c:v>482146.66666666669</c:v>
                </c:pt>
                <c:pt idx="107">
                  <c:v>375793.33333333331</c:v>
                </c:pt>
                <c:pt idx="108">
                  <c:v>288821.33333333331</c:v>
                </c:pt>
                <c:pt idx="109">
                  <c:v>219854.66666666666</c:v>
                </c:pt>
                <c:pt idx="110">
                  <c:v>164546</c:v>
                </c:pt>
                <c:pt idx="111">
                  <c:v>121256.66666666667</c:v>
                </c:pt>
                <c:pt idx="112">
                  <c:v>88196</c:v>
                </c:pt>
                <c:pt idx="113">
                  <c:v>63144.666666666664</c:v>
                </c:pt>
                <c:pt idx="114">
                  <c:v>44709.333333333336</c:v>
                </c:pt>
                <c:pt idx="115">
                  <c:v>31490.666666666668</c:v>
                </c:pt>
                <c:pt idx="116">
                  <c:v>21475.333333333332</c:v>
                </c:pt>
                <c:pt idx="117">
                  <c:v>14636</c:v>
                </c:pt>
                <c:pt idx="118">
                  <c:v>9742.6666666666661</c:v>
                </c:pt>
                <c:pt idx="119">
                  <c:v>6338</c:v>
                </c:pt>
                <c:pt idx="120">
                  <c:v>4013.3333333333335</c:v>
                </c:pt>
                <c:pt idx="121">
                  <c:v>2644.6666666666665</c:v>
                </c:pt>
                <c:pt idx="122">
                  <c:v>1611.3333333333333</c:v>
                </c:pt>
                <c:pt idx="123">
                  <c:v>1056.6666666666667</c:v>
                </c:pt>
                <c:pt idx="124">
                  <c:v>608.66666666666663</c:v>
                </c:pt>
                <c:pt idx="125">
                  <c:v>357.33333333333331</c:v>
                </c:pt>
                <c:pt idx="126">
                  <c:v>203.33333333333334</c:v>
                </c:pt>
                <c:pt idx="127">
                  <c:v>115.33333333333333</c:v>
                </c:pt>
                <c:pt idx="128">
                  <c:v>67.333333333333329</c:v>
                </c:pt>
                <c:pt idx="129">
                  <c:v>46</c:v>
                </c:pt>
                <c:pt idx="130">
                  <c:v>15.333333333333334</c:v>
                </c:pt>
                <c:pt idx="131">
                  <c:v>10</c:v>
                </c:pt>
                <c:pt idx="132">
                  <c:v>9</c:v>
                </c:pt>
                <c:pt idx="133">
                  <c:v>4</c:v>
                </c:pt>
                <c:pt idx="134">
                  <c:v>3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051-4F0C-9EBC-5809965CCD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7366063"/>
        <c:axId val="1357368143"/>
      </c:scatterChart>
      <c:valAx>
        <c:axId val="13573660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357368143"/>
        <c:crosses val="autoZero"/>
        <c:crossBetween val="midCat"/>
        <c:majorUnit val="0.1"/>
      </c:valAx>
      <c:valAx>
        <c:axId val="13573681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3573660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all_rnd_pr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pearman_distribution_calculati!$B$4</c:f>
              <c:strCache>
                <c:ptCount val="1"/>
                <c:pt idx="0">
                  <c:v>32 rn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spearman_distribution_calculati!$J$6:$J$191</c:f>
              <c:numCache>
                <c:formatCode>General</c:formatCode>
                <c:ptCount val="186"/>
                <c:pt idx="0">
                  <c:v>-0.87</c:v>
                </c:pt>
                <c:pt idx="1">
                  <c:v>-0.86</c:v>
                </c:pt>
                <c:pt idx="2">
                  <c:v>-0.85</c:v>
                </c:pt>
                <c:pt idx="3">
                  <c:v>-0.84</c:v>
                </c:pt>
                <c:pt idx="4">
                  <c:v>-0.83</c:v>
                </c:pt>
                <c:pt idx="5">
                  <c:v>-0.82</c:v>
                </c:pt>
                <c:pt idx="6">
                  <c:v>-0.81</c:v>
                </c:pt>
                <c:pt idx="7">
                  <c:v>-0.8</c:v>
                </c:pt>
                <c:pt idx="8">
                  <c:v>-0.79</c:v>
                </c:pt>
                <c:pt idx="9">
                  <c:v>-0.78</c:v>
                </c:pt>
                <c:pt idx="10">
                  <c:v>-0.77</c:v>
                </c:pt>
                <c:pt idx="11">
                  <c:v>-0.76</c:v>
                </c:pt>
                <c:pt idx="12">
                  <c:v>-0.75</c:v>
                </c:pt>
                <c:pt idx="13">
                  <c:v>-0.74</c:v>
                </c:pt>
                <c:pt idx="14">
                  <c:v>-0.73</c:v>
                </c:pt>
                <c:pt idx="15">
                  <c:v>-0.72</c:v>
                </c:pt>
                <c:pt idx="16">
                  <c:v>-0.71</c:v>
                </c:pt>
                <c:pt idx="17">
                  <c:v>-0.7</c:v>
                </c:pt>
                <c:pt idx="18">
                  <c:v>-0.69</c:v>
                </c:pt>
                <c:pt idx="19">
                  <c:v>-0.68</c:v>
                </c:pt>
                <c:pt idx="20">
                  <c:v>-0.67</c:v>
                </c:pt>
                <c:pt idx="21">
                  <c:v>-0.66</c:v>
                </c:pt>
                <c:pt idx="22">
                  <c:v>-0.65</c:v>
                </c:pt>
                <c:pt idx="23">
                  <c:v>-0.64</c:v>
                </c:pt>
                <c:pt idx="24">
                  <c:v>-0.63</c:v>
                </c:pt>
                <c:pt idx="25">
                  <c:v>-0.62</c:v>
                </c:pt>
                <c:pt idx="26">
                  <c:v>-0.61</c:v>
                </c:pt>
                <c:pt idx="27">
                  <c:v>-0.6</c:v>
                </c:pt>
                <c:pt idx="28">
                  <c:v>-0.59</c:v>
                </c:pt>
                <c:pt idx="29">
                  <c:v>-0.57999999999999996</c:v>
                </c:pt>
                <c:pt idx="30">
                  <c:v>-0.56999999999999995</c:v>
                </c:pt>
                <c:pt idx="31">
                  <c:v>-0.56000000000000005</c:v>
                </c:pt>
                <c:pt idx="32">
                  <c:v>-0.55000000000000004</c:v>
                </c:pt>
                <c:pt idx="33">
                  <c:v>-0.54</c:v>
                </c:pt>
                <c:pt idx="34">
                  <c:v>-0.53</c:v>
                </c:pt>
                <c:pt idx="35">
                  <c:v>-0.52</c:v>
                </c:pt>
                <c:pt idx="36">
                  <c:v>-0.51</c:v>
                </c:pt>
                <c:pt idx="37">
                  <c:v>-0.5</c:v>
                </c:pt>
                <c:pt idx="38">
                  <c:v>-0.49</c:v>
                </c:pt>
                <c:pt idx="39">
                  <c:v>-0.48</c:v>
                </c:pt>
                <c:pt idx="40">
                  <c:v>-0.47</c:v>
                </c:pt>
                <c:pt idx="41">
                  <c:v>-0.46</c:v>
                </c:pt>
                <c:pt idx="42">
                  <c:v>-0.45</c:v>
                </c:pt>
                <c:pt idx="43">
                  <c:v>-0.44</c:v>
                </c:pt>
                <c:pt idx="44">
                  <c:v>-0.43</c:v>
                </c:pt>
                <c:pt idx="45">
                  <c:v>-0.42</c:v>
                </c:pt>
                <c:pt idx="46">
                  <c:v>-0.41</c:v>
                </c:pt>
                <c:pt idx="47">
                  <c:v>-0.4</c:v>
                </c:pt>
                <c:pt idx="48">
                  <c:v>-0.39</c:v>
                </c:pt>
                <c:pt idx="49">
                  <c:v>-0.38</c:v>
                </c:pt>
                <c:pt idx="50">
                  <c:v>-0.37</c:v>
                </c:pt>
                <c:pt idx="51">
                  <c:v>-0.36</c:v>
                </c:pt>
                <c:pt idx="52">
                  <c:v>-0.35</c:v>
                </c:pt>
                <c:pt idx="53">
                  <c:v>-0.34</c:v>
                </c:pt>
                <c:pt idx="54">
                  <c:v>-0.33</c:v>
                </c:pt>
                <c:pt idx="55">
                  <c:v>-0.32</c:v>
                </c:pt>
                <c:pt idx="56">
                  <c:v>-0.31</c:v>
                </c:pt>
                <c:pt idx="57">
                  <c:v>-0.3</c:v>
                </c:pt>
                <c:pt idx="58">
                  <c:v>-0.28999999999999998</c:v>
                </c:pt>
                <c:pt idx="59">
                  <c:v>-0.28000000000000003</c:v>
                </c:pt>
                <c:pt idx="60">
                  <c:v>-0.27</c:v>
                </c:pt>
                <c:pt idx="61">
                  <c:v>-0.26</c:v>
                </c:pt>
                <c:pt idx="62">
                  <c:v>-0.25</c:v>
                </c:pt>
                <c:pt idx="63">
                  <c:v>-0.24</c:v>
                </c:pt>
                <c:pt idx="64">
                  <c:v>-0.23</c:v>
                </c:pt>
                <c:pt idx="65">
                  <c:v>-0.22</c:v>
                </c:pt>
                <c:pt idx="66">
                  <c:v>-0.21</c:v>
                </c:pt>
                <c:pt idx="67">
                  <c:v>-0.2</c:v>
                </c:pt>
                <c:pt idx="68">
                  <c:v>-0.19</c:v>
                </c:pt>
                <c:pt idx="69">
                  <c:v>-0.18</c:v>
                </c:pt>
                <c:pt idx="70">
                  <c:v>-0.17</c:v>
                </c:pt>
                <c:pt idx="71">
                  <c:v>-0.16</c:v>
                </c:pt>
                <c:pt idx="72">
                  <c:v>-0.15</c:v>
                </c:pt>
                <c:pt idx="73">
                  <c:v>-0.14000000000000001</c:v>
                </c:pt>
                <c:pt idx="74">
                  <c:v>-0.13</c:v>
                </c:pt>
                <c:pt idx="75">
                  <c:v>-0.12</c:v>
                </c:pt>
                <c:pt idx="76">
                  <c:v>-0.11</c:v>
                </c:pt>
                <c:pt idx="77">
                  <c:v>-0.1</c:v>
                </c:pt>
                <c:pt idx="78">
                  <c:v>-0.09</c:v>
                </c:pt>
                <c:pt idx="79">
                  <c:v>-0.08</c:v>
                </c:pt>
                <c:pt idx="80">
                  <c:v>-7.0000000000000007E-2</c:v>
                </c:pt>
                <c:pt idx="81">
                  <c:v>-0.06</c:v>
                </c:pt>
                <c:pt idx="82">
                  <c:v>-0.05</c:v>
                </c:pt>
                <c:pt idx="83">
                  <c:v>-0.04</c:v>
                </c:pt>
                <c:pt idx="84">
                  <c:v>-0.03</c:v>
                </c:pt>
                <c:pt idx="85">
                  <c:v>-0.02</c:v>
                </c:pt>
                <c:pt idx="86">
                  <c:v>-0.01</c:v>
                </c:pt>
                <c:pt idx="87">
                  <c:v>0</c:v>
                </c:pt>
                <c:pt idx="88">
                  <c:v>0.01</c:v>
                </c:pt>
                <c:pt idx="89">
                  <c:v>0.02</c:v>
                </c:pt>
                <c:pt idx="90">
                  <c:v>0.03</c:v>
                </c:pt>
                <c:pt idx="91">
                  <c:v>0.04</c:v>
                </c:pt>
                <c:pt idx="92">
                  <c:v>0.05</c:v>
                </c:pt>
                <c:pt idx="93">
                  <c:v>0.06</c:v>
                </c:pt>
                <c:pt idx="94">
                  <c:v>7.0000000000000007E-2</c:v>
                </c:pt>
                <c:pt idx="95">
                  <c:v>0.08</c:v>
                </c:pt>
                <c:pt idx="96">
                  <c:v>0.09</c:v>
                </c:pt>
                <c:pt idx="97">
                  <c:v>0.1</c:v>
                </c:pt>
                <c:pt idx="98">
                  <c:v>0.11</c:v>
                </c:pt>
                <c:pt idx="99">
                  <c:v>0.12</c:v>
                </c:pt>
                <c:pt idx="100">
                  <c:v>0.13</c:v>
                </c:pt>
                <c:pt idx="101">
                  <c:v>0.14000000000000001</c:v>
                </c:pt>
                <c:pt idx="102">
                  <c:v>0.15</c:v>
                </c:pt>
                <c:pt idx="103">
                  <c:v>0.16</c:v>
                </c:pt>
                <c:pt idx="104">
                  <c:v>0.17</c:v>
                </c:pt>
                <c:pt idx="105">
                  <c:v>0.18</c:v>
                </c:pt>
                <c:pt idx="106">
                  <c:v>0.19</c:v>
                </c:pt>
                <c:pt idx="107">
                  <c:v>0.2</c:v>
                </c:pt>
                <c:pt idx="108">
                  <c:v>0.21</c:v>
                </c:pt>
                <c:pt idx="109">
                  <c:v>0.22</c:v>
                </c:pt>
                <c:pt idx="110">
                  <c:v>0.23</c:v>
                </c:pt>
                <c:pt idx="111">
                  <c:v>0.24</c:v>
                </c:pt>
                <c:pt idx="112">
                  <c:v>0.25</c:v>
                </c:pt>
                <c:pt idx="113">
                  <c:v>0.26</c:v>
                </c:pt>
                <c:pt idx="114">
                  <c:v>0.27</c:v>
                </c:pt>
                <c:pt idx="115">
                  <c:v>0.28000000000000003</c:v>
                </c:pt>
                <c:pt idx="116">
                  <c:v>0.28999999999999998</c:v>
                </c:pt>
                <c:pt idx="117">
                  <c:v>0.3</c:v>
                </c:pt>
                <c:pt idx="118">
                  <c:v>0.31</c:v>
                </c:pt>
                <c:pt idx="119">
                  <c:v>0.32</c:v>
                </c:pt>
                <c:pt idx="120">
                  <c:v>0.33</c:v>
                </c:pt>
                <c:pt idx="121">
                  <c:v>0.34</c:v>
                </c:pt>
                <c:pt idx="122">
                  <c:v>0.35</c:v>
                </c:pt>
                <c:pt idx="123">
                  <c:v>0.36</c:v>
                </c:pt>
                <c:pt idx="124">
                  <c:v>0.37</c:v>
                </c:pt>
                <c:pt idx="125">
                  <c:v>0.38</c:v>
                </c:pt>
                <c:pt idx="126">
                  <c:v>0.39</c:v>
                </c:pt>
                <c:pt idx="127">
                  <c:v>0.4</c:v>
                </c:pt>
                <c:pt idx="128">
                  <c:v>0.41</c:v>
                </c:pt>
                <c:pt idx="129">
                  <c:v>0.42</c:v>
                </c:pt>
                <c:pt idx="130">
                  <c:v>0.43</c:v>
                </c:pt>
                <c:pt idx="131">
                  <c:v>0.44</c:v>
                </c:pt>
                <c:pt idx="132">
                  <c:v>0.45</c:v>
                </c:pt>
                <c:pt idx="133">
                  <c:v>0.46</c:v>
                </c:pt>
                <c:pt idx="134">
                  <c:v>0.47</c:v>
                </c:pt>
                <c:pt idx="135">
                  <c:v>0.48</c:v>
                </c:pt>
                <c:pt idx="136">
                  <c:v>0.49</c:v>
                </c:pt>
                <c:pt idx="137">
                  <c:v>0.5</c:v>
                </c:pt>
                <c:pt idx="138">
                  <c:v>0.51</c:v>
                </c:pt>
                <c:pt idx="139">
                  <c:v>0.52</c:v>
                </c:pt>
                <c:pt idx="140">
                  <c:v>0.53</c:v>
                </c:pt>
                <c:pt idx="141">
                  <c:v>0.54</c:v>
                </c:pt>
                <c:pt idx="142">
                  <c:v>0.55000000000000004</c:v>
                </c:pt>
                <c:pt idx="143">
                  <c:v>0.56000000000000005</c:v>
                </c:pt>
                <c:pt idx="144">
                  <c:v>0.56999999999999995</c:v>
                </c:pt>
                <c:pt idx="145">
                  <c:v>0.57999999999999996</c:v>
                </c:pt>
                <c:pt idx="146">
                  <c:v>0.59</c:v>
                </c:pt>
                <c:pt idx="147">
                  <c:v>0.6</c:v>
                </c:pt>
                <c:pt idx="148">
                  <c:v>0.61</c:v>
                </c:pt>
                <c:pt idx="149">
                  <c:v>0.62</c:v>
                </c:pt>
                <c:pt idx="150">
                  <c:v>0.63</c:v>
                </c:pt>
                <c:pt idx="151">
                  <c:v>0.64</c:v>
                </c:pt>
                <c:pt idx="152">
                  <c:v>0.65</c:v>
                </c:pt>
                <c:pt idx="153">
                  <c:v>0.66</c:v>
                </c:pt>
                <c:pt idx="154">
                  <c:v>0.67</c:v>
                </c:pt>
                <c:pt idx="155">
                  <c:v>0.68</c:v>
                </c:pt>
                <c:pt idx="156">
                  <c:v>0.69</c:v>
                </c:pt>
                <c:pt idx="157">
                  <c:v>0.7</c:v>
                </c:pt>
                <c:pt idx="158">
                  <c:v>0.71</c:v>
                </c:pt>
                <c:pt idx="159">
                  <c:v>0.72</c:v>
                </c:pt>
                <c:pt idx="160">
                  <c:v>0.73</c:v>
                </c:pt>
                <c:pt idx="161">
                  <c:v>0.74</c:v>
                </c:pt>
                <c:pt idx="162">
                  <c:v>0.75</c:v>
                </c:pt>
                <c:pt idx="163">
                  <c:v>0.76</c:v>
                </c:pt>
                <c:pt idx="164">
                  <c:v>0.77</c:v>
                </c:pt>
                <c:pt idx="165">
                  <c:v>0.78</c:v>
                </c:pt>
                <c:pt idx="166">
                  <c:v>0.79</c:v>
                </c:pt>
                <c:pt idx="167">
                  <c:v>0.8</c:v>
                </c:pt>
                <c:pt idx="168">
                  <c:v>0.81</c:v>
                </c:pt>
                <c:pt idx="169">
                  <c:v>0.82</c:v>
                </c:pt>
                <c:pt idx="170">
                  <c:v>0.83</c:v>
                </c:pt>
                <c:pt idx="171">
                  <c:v>0.84</c:v>
                </c:pt>
                <c:pt idx="172">
                  <c:v>0.85</c:v>
                </c:pt>
                <c:pt idx="173">
                  <c:v>0.86</c:v>
                </c:pt>
                <c:pt idx="174">
                  <c:v>0.87</c:v>
                </c:pt>
                <c:pt idx="175">
                  <c:v>0.88</c:v>
                </c:pt>
                <c:pt idx="176">
                  <c:v>0.89</c:v>
                </c:pt>
                <c:pt idx="177">
                  <c:v>0.9</c:v>
                </c:pt>
                <c:pt idx="178">
                  <c:v>0.91</c:v>
                </c:pt>
                <c:pt idx="179">
                  <c:v>0.92</c:v>
                </c:pt>
                <c:pt idx="180">
                  <c:v>0.93</c:v>
                </c:pt>
                <c:pt idx="181">
                  <c:v>0.94</c:v>
                </c:pt>
                <c:pt idx="182">
                  <c:v>0.95</c:v>
                </c:pt>
                <c:pt idx="183">
                  <c:v>0.96</c:v>
                </c:pt>
                <c:pt idx="184">
                  <c:v>0.97</c:v>
                </c:pt>
                <c:pt idx="185">
                  <c:v>0.99</c:v>
                </c:pt>
              </c:numCache>
            </c:numRef>
          </c:xVal>
          <c:yVal>
            <c:numRef>
              <c:f>spearman_distribution_calculati!$K$6:$K$191</c:f>
              <c:numCache>
                <c:formatCode>General</c:formatCode>
                <c:ptCount val="18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91.666666666666671</c:v>
                </c:pt>
                <c:pt idx="6">
                  <c:v>93.181818181818187</c:v>
                </c:pt>
                <c:pt idx="7">
                  <c:v>95.555555555555557</c:v>
                </c:pt>
                <c:pt idx="8">
                  <c:v>85.393258426966298</c:v>
                </c:pt>
                <c:pt idx="9">
                  <c:v>91.150442477876112</c:v>
                </c:pt>
                <c:pt idx="10">
                  <c:v>89.032258064516128</c:v>
                </c:pt>
                <c:pt idx="11">
                  <c:v>86.877828054298647</c:v>
                </c:pt>
                <c:pt idx="12">
                  <c:v>81.456953642384107</c:v>
                </c:pt>
                <c:pt idx="13">
                  <c:v>83.78378378378379</c:v>
                </c:pt>
                <c:pt idx="14">
                  <c:v>78.185328185328189</c:v>
                </c:pt>
                <c:pt idx="15">
                  <c:v>79.532163742690059</c:v>
                </c:pt>
                <c:pt idx="16">
                  <c:v>77.939529675251961</c:v>
                </c:pt>
                <c:pt idx="17">
                  <c:v>75.468483816013631</c:v>
                </c:pt>
                <c:pt idx="18">
                  <c:v>75.957313245448844</c:v>
                </c:pt>
                <c:pt idx="19">
                  <c:v>73.206521739130437</c:v>
                </c:pt>
                <c:pt idx="20">
                  <c:v>72.251082251082252</c:v>
                </c:pt>
                <c:pt idx="21">
                  <c:v>69.220151828847477</c:v>
                </c:pt>
                <c:pt idx="22">
                  <c:v>69.886213283937551</c:v>
                </c:pt>
                <c:pt idx="23">
                  <c:v>69.00383915942615</c:v>
                </c:pt>
                <c:pt idx="24">
                  <c:v>65.411082940963425</c:v>
                </c:pt>
                <c:pt idx="25">
                  <c:v>62.76768571850539</c:v>
                </c:pt>
                <c:pt idx="26">
                  <c:v>62.05962059620596</c:v>
                </c:pt>
                <c:pt idx="27">
                  <c:v>59.979899497487438</c:v>
                </c:pt>
                <c:pt idx="28">
                  <c:v>57.76192133658197</c:v>
                </c:pt>
                <c:pt idx="29">
                  <c:v>56.616129261869169</c:v>
                </c:pt>
                <c:pt idx="30">
                  <c:v>56.167803214807599</c:v>
                </c:pt>
                <c:pt idx="31">
                  <c:v>53.540222958722509</c:v>
                </c:pt>
                <c:pt idx="32">
                  <c:v>52.208311597982956</c:v>
                </c:pt>
                <c:pt idx="33">
                  <c:v>51.155618446355355</c:v>
                </c:pt>
                <c:pt idx="34">
                  <c:v>49.227885104219624</c:v>
                </c:pt>
                <c:pt idx="35">
                  <c:v>48.269504293315073</c:v>
                </c:pt>
                <c:pt idx="36">
                  <c:v>47.518584070796457</c:v>
                </c:pt>
                <c:pt idx="37">
                  <c:v>46.313015769262194</c:v>
                </c:pt>
                <c:pt idx="38">
                  <c:v>45.211822829698235</c:v>
                </c:pt>
                <c:pt idx="39">
                  <c:v>44.309938407725646</c:v>
                </c:pt>
                <c:pt idx="40">
                  <c:v>43.164243736467675</c:v>
                </c:pt>
                <c:pt idx="41">
                  <c:v>42.216788916055421</c:v>
                </c:pt>
                <c:pt idx="42">
                  <c:v>41.259094784005072</c:v>
                </c:pt>
                <c:pt idx="43">
                  <c:v>40.644663261734003</c:v>
                </c:pt>
                <c:pt idx="44">
                  <c:v>40.01637600532603</c:v>
                </c:pt>
                <c:pt idx="45">
                  <c:v>39.208638164108201</c:v>
                </c:pt>
                <c:pt idx="46">
                  <c:v>38.561379595711273</c:v>
                </c:pt>
                <c:pt idx="47">
                  <c:v>38.249347788600069</c:v>
                </c:pt>
                <c:pt idx="48">
                  <c:v>37.360802052850183</c:v>
                </c:pt>
                <c:pt idx="49">
                  <c:v>37.143243608819155</c:v>
                </c:pt>
                <c:pt idx="50">
                  <c:v>36.482271735069126</c:v>
                </c:pt>
                <c:pt idx="51">
                  <c:v>36.21356586586807</c:v>
                </c:pt>
                <c:pt idx="52">
                  <c:v>35.652129105395709</c:v>
                </c:pt>
                <c:pt idx="53">
                  <c:v>35.606778839600778</c:v>
                </c:pt>
                <c:pt idx="54">
                  <c:v>34.862461143073475</c:v>
                </c:pt>
                <c:pt idx="55">
                  <c:v>34.790010062569515</c:v>
                </c:pt>
                <c:pt idx="56">
                  <c:v>34.161724622855751</c:v>
                </c:pt>
                <c:pt idx="57">
                  <c:v>34.21265697642211</c:v>
                </c:pt>
                <c:pt idx="58">
                  <c:v>33.967241754131017</c:v>
                </c:pt>
                <c:pt idx="59">
                  <c:v>33.687880420192691</c:v>
                </c:pt>
                <c:pt idx="60">
                  <c:v>33.560581751470423</c:v>
                </c:pt>
                <c:pt idx="61">
                  <c:v>33.437633251744693</c:v>
                </c:pt>
                <c:pt idx="62">
                  <c:v>33.446136738103974</c:v>
                </c:pt>
                <c:pt idx="63">
                  <c:v>33.228421377655216</c:v>
                </c:pt>
                <c:pt idx="64">
                  <c:v>33.220940346144857</c:v>
                </c:pt>
                <c:pt idx="65">
                  <c:v>33.306430758919305</c:v>
                </c:pt>
                <c:pt idx="66">
                  <c:v>33.21491503269457</c:v>
                </c:pt>
                <c:pt idx="67">
                  <c:v>33.212698524019871</c:v>
                </c:pt>
                <c:pt idx="68">
                  <c:v>33.366444709065433</c:v>
                </c:pt>
                <c:pt idx="69">
                  <c:v>33.377891287854574</c:v>
                </c:pt>
                <c:pt idx="70">
                  <c:v>33.532638372485479</c:v>
                </c:pt>
                <c:pt idx="71">
                  <c:v>33.601982575832857</c:v>
                </c:pt>
                <c:pt idx="72">
                  <c:v>33.908343117895072</c:v>
                </c:pt>
                <c:pt idx="73">
                  <c:v>34.004519272415642</c:v>
                </c:pt>
                <c:pt idx="74">
                  <c:v>34.273128159214828</c:v>
                </c:pt>
                <c:pt idx="75">
                  <c:v>34.470130824657211</c:v>
                </c:pt>
                <c:pt idx="76">
                  <c:v>34.72860792967284</c:v>
                </c:pt>
                <c:pt idx="77">
                  <c:v>35.091731385835935</c:v>
                </c:pt>
                <c:pt idx="78">
                  <c:v>35.379621001923276</c:v>
                </c:pt>
                <c:pt idx="79">
                  <c:v>35.75497352783966</c:v>
                </c:pt>
                <c:pt idx="80">
                  <c:v>36.061141198430832</c:v>
                </c:pt>
                <c:pt idx="81">
                  <c:v>36.545484758634458</c:v>
                </c:pt>
                <c:pt idx="82">
                  <c:v>36.938566862841022</c:v>
                </c:pt>
                <c:pt idx="83">
                  <c:v>37.546116526487481</c:v>
                </c:pt>
                <c:pt idx="84">
                  <c:v>38.042503477993399</c:v>
                </c:pt>
                <c:pt idx="85">
                  <c:v>38.52546856745456</c:v>
                </c:pt>
                <c:pt idx="86">
                  <c:v>39.089118890005722</c:v>
                </c:pt>
                <c:pt idx="87">
                  <c:v>39.693178140751286</c:v>
                </c:pt>
                <c:pt idx="88">
                  <c:v>40.288869981113706</c:v>
                </c:pt>
                <c:pt idx="89">
                  <c:v>40.928690177801066</c:v>
                </c:pt>
                <c:pt idx="90">
                  <c:v>41.637981635211311</c:v>
                </c:pt>
                <c:pt idx="91">
                  <c:v>42.384831242145033</c:v>
                </c:pt>
                <c:pt idx="92">
                  <c:v>43.012971510930228</c:v>
                </c:pt>
                <c:pt idx="93">
                  <c:v>43.875398332582961</c:v>
                </c:pt>
                <c:pt idx="94">
                  <c:v>44.598835510075233</c:v>
                </c:pt>
                <c:pt idx="95">
                  <c:v>45.514939709405795</c:v>
                </c:pt>
                <c:pt idx="96">
                  <c:v>46.312930234565499</c:v>
                </c:pt>
                <c:pt idx="97">
                  <c:v>47.151195849426649</c:v>
                </c:pt>
                <c:pt idx="98">
                  <c:v>48.139449482964416</c:v>
                </c:pt>
                <c:pt idx="99">
                  <c:v>49.084885250686227</c:v>
                </c:pt>
                <c:pt idx="100">
                  <c:v>49.979927412395824</c:v>
                </c:pt>
                <c:pt idx="101">
                  <c:v>51.07443342358723</c:v>
                </c:pt>
                <c:pt idx="102">
                  <c:v>52.033110940401521</c:v>
                </c:pt>
                <c:pt idx="103">
                  <c:v>53.077228278747278</c:v>
                </c:pt>
                <c:pt idx="104">
                  <c:v>54.138056317026432</c:v>
                </c:pt>
                <c:pt idx="105">
                  <c:v>55.342396066610405</c:v>
                </c:pt>
                <c:pt idx="106">
                  <c:v>56.420682189836917</c:v>
                </c:pt>
                <c:pt idx="107">
                  <c:v>57.568102911065608</c:v>
                </c:pt>
                <c:pt idx="108">
                  <c:v>58.73176726484828</c:v>
                </c:pt>
                <c:pt idx="109">
                  <c:v>59.95582257488693</c:v>
                </c:pt>
                <c:pt idx="110">
                  <c:v>61.073127693105207</c:v>
                </c:pt>
                <c:pt idx="111">
                  <c:v>62.416958237177106</c:v>
                </c:pt>
                <c:pt idx="112">
                  <c:v>63.60569521301354</c:v>
                </c:pt>
                <c:pt idx="113">
                  <c:v>64.775719159435567</c:v>
                </c:pt>
                <c:pt idx="114">
                  <c:v>66.105164689000063</c:v>
                </c:pt>
                <c:pt idx="115">
                  <c:v>67.435553517190058</c:v>
                </c:pt>
                <c:pt idx="116">
                  <c:v>68.592863937066852</c:v>
                </c:pt>
                <c:pt idx="117">
                  <c:v>69.850034455764856</c:v>
                </c:pt>
                <c:pt idx="118">
                  <c:v>71.106672339037473</c:v>
                </c:pt>
                <c:pt idx="119">
                  <c:v>72.383751970034126</c:v>
                </c:pt>
                <c:pt idx="120">
                  <c:v>73.642274646310483</c:v>
                </c:pt>
                <c:pt idx="121">
                  <c:v>74.801047612336461</c:v>
                </c:pt>
                <c:pt idx="122">
                  <c:v>76.034590659610743</c:v>
                </c:pt>
                <c:pt idx="123">
                  <c:v>77.236354292845874</c:v>
                </c:pt>
                <c:pt idx="124">
                  <c:v>78.468019936178607</c:v>
                </c:pt>
                <c:pt idx="125">
                  <c:v>79.644231514054908</c:v>
                </c:pt>
                <c:pt idx="126">
                  <c:v>80.73854884839831</c:v>
                </c:pt>
                <c:pt idx="127">
                  <c:v>81.796740326689005</c:v>
                </c:pt>
                <c:pt idx="128">
                  <c:v>83.046619892890419</c:v>
                </c:pt>
                <c:pt idx="129">
                  <c:v>83.965734423173174</c:v>
                </c:pt>
                <c:pt idx="130">
                  <c:v>85.018881738661335</c:v>
                </c:pt>
                <c:pt idx="131">
                  <c:v>85.937649574013207</c:v>
                </c:pt>
                <c:pt idx="132">
                  <c:v>86.929851911310422</c:v>
                </c:pt>
                <c:pt idx="133">
                  <c:v>87.909474585601572</c:v>
                </c:pt>
                <c:pt idx="134">
                  <c:v>88.731615387766809</c:v>
                </c:pt>
                <c:pt idx="135">
                  <c:v>89.691923918206669</c:v>
                </c:pt>
                <c:pt idx="136">
                  <c:v>90.319143236437441</c:v>
                </c:pt>
                <c:pt idx="137">
                  <c:v>91.234579880152168</c:v>
                </c:pt>
                <c:pt idx="138">
                  <c:v>91.779412242598866</c:v>
                </c:pt>
                <c:pt idx="139">
                  <c:v>92.528845419118213</c:v>
                </c:pt>
                <c:pt idx="140">
                  <c:v>93.185894375556444</c:v>
                </c:pt>
                <c:pt idx="141">
                  <c:v>93.781568534490617</c:v>
                </c:pt>
                <c:pt idx="142">
                  <c:v>94.382329582374965</c:v>
                </c:pt>
                <c:pt idx="143">
                  <c:v>94.891508155555684</c:v>
                </c:pt>
                <c:pt idx="144">
                  <c:v>95.496704523363093</c:v>
                </c:pt>
                <c:pt idx="145">
                  <c:v>95.913310178132548</c:v>
                </c:pt>
                <c:pt idx="146">
                  <c:v>96.249631022107607</c:v>
                </c:pt>
                <c:pt idx="147">
                  <c:v>96.715913958625549</c:v>
                </c:pt>
                <c:pt idx="148">
                  <c:v>96.939262114001536</c:v>
                </c:pt>
                <c:pt idx="149">
                  <c:v>97.290306165719628</c:v>
                </c:pt>
                <c:pt idx="150">
                  <c:v>97.657786961309554</c:v>
                </c:pt>
                <c:pt idx="151">
                  <c:v>97.918857283316726</c:v>
                </c:pt>
                <c:pt idx="152">
                  <c:v>98.191123550579775</c:v>
                </c:pt>
                <c:pt idx="153">
                  <c:v>98.438722526495482</c:v>
                </c:pt>
                <c:pt idx="154">
                  <c:v>98.704525665257933</c:v>
                </c:pt>
                <c:pt idx="155">
                  <c:v>98.703218116805715</c:v>
                </c:pt>
                <c:pt idx="156">
                  <c:v>98.965160400137989</c:v>
                </c:pt>
                <c:pt idx="157">
                  <c:v>99.124214467174767</c:v>
                </c:pt>
                <c:pt idx="158">
                  <c:v>99.25</c:v>
                </c:pt>
                <c:pt idx="159">
                  <c:v>99.40230737154242</c:v>
                </c:pt>
                <c:pt idx="160">
                  <c:v>99.43274790007635</c:v>
                </c:pt>
                <c:pt idx="161">
                  <c:v>99.576413635446784</c:v>
                </c:pt>
                <c:pt idx="162">
                  <c:v>99.515141880613626</c:v>
                </c:pt>
                <c:pt idx="163">
                  <c:v>99.640431482221331</c:v>
                </c:pt>
                <c:pt idx="164">
                  <c:v>99.808818257856373</c:v>
                </c:pt>
                <c:pt idx="165">
                  <c:v>99.812059514487089</c:v>
                </c:pt>
                <c:pt idx="166">
                  <c:v>99.904067536454335</c:v>
                </c:pt>
                <c:pt idx="167">
                  <c:v>99.923741738688349</c:v>
                </c:pt>
                <c:pt idx="168">
                  <c:v>99.903784477228996</c:v>
                </c:pt>
                <c:pt idx="169">
                  <c:v>99.956521739130437</c:v>
                </c:pt>
                <c:pt idx="170">
                  <c:v>100</c:v>
                </c:pt>
                <c:pt idx="171">
                  <c:v>100</c:v>
                </c:pt>
                <c:pt idx="172">
                  <c:v>100</c:v>
                </c:pt>
                <c:pt idx="173">
                  <c:v>100</c:v>
                </c:pt>
                <c:pt idx="174">
                  <c:v>100</c:v>
                </c:pt>
                <c:pt idx="175">
                  <c:v>100.00000000000001</c:v>
                </c:pt>
                <c:pt idx="176">
                  <c:v>99.999999999999986</c:v>
                </c:pt>
                <c:pt idx="177">
                  <c:v>100.00000000000001</c:v>
                </c:pt>
                <c:pt idx="178">
                  <c:v>100</c:v>
                </c:pt>
                <c:pt idx="179">
                  <c:v>100</c:v>
                </c:pt>
                <c:pt idx="180">
                  <c:v>100</c:v>
                </c:pt>
                <c:pt idx="181">
                  <c:v>100</c:v>
                </c:pt>
                <c:pt idx="182">
                  <c:v>100</c:v>
                </c:pt>
                <c:pt idx="183">
                  <c:v>100</c:v>
                </c:pt>
                <c:pt idx="184">
                  <c:v>100</c:v>
                </c:pt>
                <c:pt idx="18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689-4D16-A566-974C58B20468}"/>
            </c:ext>
          </c:extLst>
        </c:ser>
        <c:ser>
          <c:idx val="1"/>
          <c:order val="1"/>
          <c:tx>
            <c:strRef>
              <c:f>spearman_distribution_calculati!$D$4</c:f>
              <c:strCache>
                <c:ptCount val="1"/>
                <c:pt idx="0">
                  <c:v>64 rn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spearman_distribution_calculati!$J$6:$J$191</c:f>
              <c:numCache>
                <c:formatCode>General</c:formatCode>
                <c:ptCount val="186"/>
                <c:pt idx="0">
                  <c:v>-0.87</c:v>
                </c:pt>
                <c:pt idx="1">
                  <c:v>-0.86</c:v>
                </c:pt>
                <c:pt idx="2">
                  <c:v>-0.85</c:v>
                </c:pt>
                <c:pt idx="3">
                  <c:v>-0.84</c:v>
                </c:pt>
                <c:pt idx="4">
                  <c:v>-0.83</c:v>
                </c:pt>
                <c:pt idx="5">
                  <c:v>-0.82</c:v>
                </c:pt>
                <c:pt idx="6">
                  <c:v>-0.81</c:v>
                </c:pt>
                <c:pt idx="7">
                  <c:v>-0.8</c:v>
                </c:pt>
                <c:pt idx="8">
                  <c:v>-0.79</c:v>
                </c:pt>
                <c:pt idx="9">
                  <c:v>-0.78</c:v>
                </c:pt>
                <c:pt idx="10">
                  <c:v>-0.77</c:v>
                </c:pt>
                <c:pt idx="11">
                  <c:v>-0.76</c:v>
                </c:pt>
                <c:pt idx="12">
                  <c:v>-0.75</c:v>
                </c:pt>
                <c:pt idx="13">
                  <c:v>-0.74</c:v>
                </c:pt>
                <c:pt idx="14">
                  <c:v>-0.73</c:v>
                </c:pt>
                <c:pt idx="15">
                  <c:v>-0.72</c:v>
                </c:pt>
                <c:pt idx="16">
                  <c:v>-0.71</c:v>
                </c:pt>
                <c:pt idx="17">
                  <c:v>-0.7</c:v>
                </c:pt>
                <c:pt idx="18">
                  <c:v>-0.69</c:v>
                </c:pt>
                <c:pt idx="19">
                  <c:v>-0.68</c:v>
                </c:pt>
                <c:pt idx="20">
                  <c:v>-0.67</c:v>
                </c:pt>
                <c:pt idx="21">
                  <c:v>-0.66</c:v>
                </c:pt>
                <c:pt idx="22">
                  <c:v>-0.65</c:v>
                </c:pt>
                <c:pt idx="23">
                  <c:v>-0.64</c:v>
                </c:pt>
                <c:pt idx="24">
                  <c:v>-0.63</c:v>
                </c:pt>
                <c:pt idx="25">
                  <c:v>-0.62</c:v>
                </c:pt>
                <c:pt idx="26">
                  <c:v>-0.61</c:v>
                </c:pt>
                <c:pt idx="27">
                  <c:v>-0.6</c:v>
                </c:pt>
                <c:pt idx="28">
                  <c:v>-0.59</c:v>
                </c:pt>
                <c:pt idx="29">
                  <c:v>-0.57999999999999996</c:v>
                </c:pt>
                <c:pt idx="30">
                  <c:v>-0.56999999999999995</c:v>
                </c:pt>
                <c:pt idx="31">
                  <c:v>-0.56000000000000005</c:v>
                </c:pt>
                <c:pt idx="32">
                  <c:v>-0.55000000000000004</c:v>
                </c:pt>
                <c:pt idx="33">
                  <c:v>-0.54</c:v>
                </c:pt>
                <c:pt idx="34">
                  <c:v>-0.53</c:v>
                </c:pt>
                <c:pt idx="35">
                  <c:v>-0.52</c:v>
                </c:pt>
                <c:pt idx="36">
                  <c:v>-0.51</c:v>
                </c:pt>
                <c:pt idx="37">
                  <c:v>-0.5</c:v>
                </c:pt>
                <c:pt idx="38">
                  <c:v>-0.49</c:v>
                </c:pt>
                <c:pt idx="39">
                  <c:v>-0.48</c:v>
                </c:pt>
                <c:pt idx="40">
                  <c:v>-0.47</c:v>
                </c:pt>
                <c:pt idx="41">
                  <c:v>-0.46</c:v>
                </c:pt>
                <c:pt idx="42">
                  <c:v>-0.45</c:v>
                </c:pt>
                <c:pt idx="43">
                  <c:v>-0.44</c:v>
                </c:pt>
                <c:pt idx="44">
                  <c:v>-0.43</c:v>
                </c:pt>
                <c:pt idx="45">
                  <c:v>-0.42</c:v>
                </c:pt>
                <c:pt idx="46">
                  <c:v>-0.41</c:v>
                </c:pt>
                <c:pt idx="47">
                  <c:v>-0.4</c:v>
                </c:pt>
                <c:pt idx="48">
                  <c:v>-0.39</c:v>
                </c:pt>
                <c:pt idx="49">
                  <c:v>-0.38</c:v>
                </c:pt>
                <c:pt idx="50">
                  <c:v>-0.37</c:v>
                </c:pt>
                <c:pt idx="51">
                  <c:v>-0.36</c:v>
                </c:pt>
                <c:pt idx="52">
                  <c:v>-0.35</c:v>
                </c:pt>
                <c:pt idx="53">
                  <c:v>-0.34</c:v>
                </c:pt>
                <c:pt idx="54">
                  <c:v>-0.33</c:v>
                </c:pt>
                <c:pt idx="55">
                  <c:v>-0.32</c:v>
                </c:pt>
                <c:pt idx="56">
                  <c:v>-0.31</c:v>
                </c:pt>
                <c:pt idx="57">
                  <c:v>-0.3</c:v>
                </c:pt>
                <c:pt idx="58">
                  <c:v>-0.28999999999999998</c:v>
                </c:pt>
                <c:pt idx="59">
                  <c:v>-0.28000000000000003</c:v>
                </c:pt>
                <c:pt idx="60">
                  <c:v>-0.27</c:v>
                </c:pt>
                <c:pt idx="61">
                  <c:v>-0.26</c:v>
                </c:pt>
                <c:pt idx="62">
                  <c:v>-0.25</c:v>
                </c:pt>
                <c:pt idx="63">
                  <c:v>-0.24</c:v>
                </c:pt>
                <c:pt idx="64">
                  <c:v>-0.23</c:v>
                </c:pt>
                <c:pt idx="65">
                  <c:v>-0.22</c:v>
                </c:pt>
                <c:pt idx="66">
                  <c:v>-0.21</c:v>
                </c:pt>
                <c:pt idx="67">
                  <c:v>-0.2</c:v>
                </c:pt>
                <c:pt idx="68">
                  <c:v>-0.19</c:v>
                </c:pt>
                <c:pt idx="69">
                  <c:v>-0.18</c:v>
                </c:pt>
                <c:pt idx="70">
                  <c:v>-0.17</c:v>
                </c:pt>
                <c:pt idx="71">
                  <c:v>-0.16</c:v>
                </c:pt>
                <c:pt idx="72">
                  <c:v>-0.15</c:v>
                </c:pt>
                <c:pt idx="73">
                  <c:v>-0.14000000000000001</c:v>
                </c:pt>
                <c:pt idx="74">
                  <c:v>-0.13</c:v>
                </c:pt>
                <c:pt idx="75">
                  <c:v>-0.12</c:v>
                </c:pt>
                <c:pt idx="76">
                  <c:v>-0.11</c:v>
                </c:pt>
                <c:pt idx="77">
                  <c:v>-0.1</c:v>
                </c:pt>
                <c:pt idx="78">
                  <c:v>-0.09</c:v>
                </c:pt>
                <c:pt idx="79">
                  <c:v>-0.08</c:v>
                </c:pt>
                <c:pt idx="80">
                  <c:v>-7.0000000000000007E-2</c:v>
                </c:pt>
                <c:pt idx="81">
                  <c:v>-0.06</c:v>
                </c:pt>
                <c:pt idx="82">
                  <c:v>-0.05</c:v>
                </c:pt>
                <c:pt idx="83">
                  <c:v>-0.04</c:v>
                </c:pt>
                <c:pt idx="84">
                  <c:v>-0.03</c:v>
                </c:pt>
                <c:pt idx="85">
                  <c:v>-0.02</c:v>
                </c:pt>
                <c:pt idx="86">
                  <c:v>-0.01</c:v>
                </c:pt>
                <c:pt idx="87">
                  <c:v>0</c:v>
                </c:pt>
                <c:pt idx="88">
                  <c:v>0.01</c:v>
                </c:pt>
                <c:pt idx="89">
                  <c:v>0.02</c:v>
                </c:pt>
                <c:pt idx="90">
                  <c:v>0.03</c:v>
                </c:pt>
                <c:pt idx="91">
                  <c:v>0.04</c:v>
                </c:pt>
                <c:pt idx="92">
                  <c:v>0.05</c:v>
                </c:pt>
                <c:pt idx="93">
                  <c:v>0.06</c:v>
                </c:pt>
                <c:pt idx="94">
                  <c:v>7.0000000000000007E-2</c:v>
                </c:pt>
                <c:pt idx="95">
                  <c:v>0.08</c:v>
                </c:pt>
                <c:pt idx="96">
                  <c:v>0.09</c:v>
                </c:pt>
                <c:pt idx="97">
                  <c:v>0.1</c:v>
                </c:pt>
                <c:pt idx="98">
                  <c:v>0.11</c:v>
                </c:pt>
                <c:pt idx="99">
                  <c:v>0.12</c:v>
                </c:pt>
                <c:pt idx="100">
                  <c:v>0.13</c:v>
                </c:pt>
                <c:pt idx="101">
                  <c:v>0.14000000000000001</c:v>
                </c:pt>
                <c:pt idx="102">
                  <c:v>0.15</c:v>
                </c:pt>
                <c:pt idx="103">
                  <c:v>0.16</c:v>
                </c:pt>
                <c:pt idx="104">
                  <c:v>0.17</c:v>
                </c:pt>
                <c:pt idx="105">
                  <c:v>0.18</c:v>
                </c:pt>
                <c:pt idx="106">
                  <c:v>0.19</c:v>
                </c:pt>
                <c:pt idx="107">
                  <c:v>0.2</c:v>
                </c:pt>
                <c:pt idx="108">
                  <c:v>0.21</c:v>
                </c:pt>
                <c:pt idx="109">
                  <c:v>0.22</c:v>
                </c:pt>
                <c:pt idx="110">
                  <c:v>0.23</c:v>
                </c:pt>
                <c:pt idx="111">
                  <c:v>0.24</c:v>
                </c:pt>
                <c:pt idx="112">
                  <c:v>0.25</c:v>
                </c:pt>
                <c:pt idx="113">
                  <c:v>0.26</c:v>
                </c:pt>
                <c:pt idx="114">
                  <c:v>0.27</c:v>
                </c:pt>
                <c:pt idx="115">
                  <c:v>0.28000000000000003</c:v>
                </c:pt>
                <c:pt idx="116">
                  <c:v>0.28999999999999998</c:v>
                </c:pt>
                <c:pt idx="117">
                  <c:v>0.3</c:v>
                </c:pt>
                <c:pt idx="118">
                  <c:v>0.31</c:v>
                </c:pt>
                <c:pt idx="119">
                  <c:v>0.32</c:v>
                </c:pt>
                <c:pt idx="120">
                  <c:v>0.33</c:v>
                </c:pt>
                <c:pt idx="121">
                  <c:v>0.34</c:v>
                </c:pt>
                <c:pt idx="122">
                  <c:v>0.35</c:v>
                </c:pt>
                <c:pt idx="123">
                  <c:v>0.36</c:v>
                </c:pt>
                <c:pt idx="124">
                  <c:v>0.37</c:v>
                </c:pt>
                <c:pt idx="125">
                  <c:v>0.38</c:v>
                </c:pt>
                <c:pt idx="126">
                  <c:v>0.39</c:v>
                </c:pt>
                <c:pt idx="127">
                  <c:v>0.4</c:v>
                </c:pt>
                <c:pt idx="128">
                  <c:v>0.41</c:v>
                </c:pt>
                <c:pt idx="129">
                  <c:v>0.42</c:v>
                </c:pt>
                <c:pt idx="130">
                  <c:v>0.43</c:v>
                </c:pt>
                <c:pt idx="131">
                  <c:v>0.44</c:v>
                </c:pt>
                <c:pt idx="132">
                  <c:v>0.45</c:v>
                </c:pt>
                <c:pt idx="133">
                  <c:v>0.46</c:v>
                </c:pt>
                <c:pt idx="134">
                  <c:v>0.47</c:v>
                </c:pt>
                <c:pt idx="135">
                  <c:v>0.48</c:v>
                </c:pt>
                <c:pt idx="136">
                  <c:v>0.49</c:v>
                </c:pt>
                <c:pt idx="137">
                  <c:v>0.5</c:v>
                </c:pt>
                <c:pt idx="138">
                  <c:v>0.51</c:v>
                </c:pt>
                <c:pt idx="139">
                  <c:v>0.52</c:v>
                </c:pt>
                <c:pt idx="140">
                  <c:v>0.53</c:v>
                </c:pt>
                <c:pt idx="141">
                  <c:v>0.54</c:v>
                </c:pt>
                <c:pt idx="142">
                  <c:v>0.55000000000000004</c:v>
                </c:pt>
                <c:pt idx="143">
                  <c:v>0.56000000000000005</c:v>
                </c:pt>
                <c:pt idx="144">
                  <c:v>0.56999999999999995</c:v>
                </c:pt>
                <c:pt idx="145">
                  <c:v>0.57999999999999996</c:v>
                </c:pt>
                <c:pt idx="146">
                  <c:v>0.59</c:v>
                </c:pt>
                <c:pt idx="147">
                  <c:v>0.6</c:v>
                </c:pt>
                <c:pt idx="148">
                  <c:v>0.61</c:v>
                </c:pt>
                <c:pt idx="149">
                  <c:v>0.62</c:v>
                </c:pt>
                <c:pt idx="150">
                  <c:v>0.63</c:v>
                </c:pt>
                <c:pt idx="151">
                  <c:v>0.64</c:v>
                </c:pt>
                <c:pt idx="152">
                  <c:v>0.65</c:v>
                </c:pt>
                <c:pt idx="153">
                  <c:v>0.66</c:v>
                </c:pt>
                <c:pt idx="154">
                  <c:v>0.67</c:v>
                </c:pt>
                <c:pt idx="155">
                  <c:v>0.68</c:v>
                </c:pt>
                <c:pt idx="156">
                  <c:v>0.69</c:v>
                </c:pt>
                <c:pt idx="157">
                  <c:v>0.7</c:v>
                </c:pt>
                <c:pt idx="158">
                  <c:v>0.71</c:v>
                </c:pt>
                <c:pt idx="159">
                  <c:v>0.72</c:v>
                </c:pt>
                <c:pt idx="160">
                  <c:v>0.73</c:v>
                </c:pt>
                <c:pt idx="161">
                  <c:v>0.74</c:v>
                </c:pt>
                <c:pt idx="162">
                  <c:v>0.75</c:v>
                </c:pt>
                <c:pt idx="163">
                  <c:v>0.76</c:v>
                </c:pt>
                <c:pt idx="164">
                  <c:v>0.77</c:v>
                </c:pt>
                <c:pt idx="165">
                  <c:v>0.78</c:v>
                </c:pt>
                <c:pt idx="166">
                  <c:v>0.79</c:v>
                </c:pt>
                <c:pt idx="167">
                  <c:v>0.8</c:v>
                </c:pt>
                <c:pt idx="168">
                  <c:v>0.81</c:v>
                </c:pt>
                <c:pt idx="169">
                  <c:v>0.82</c:v>
                </c:pt>
                <c:pt idx="170">
                  <c:v>0.83</c:v>
                </c:pt>
                <c:pt idx="171">
                  <c:v>0.84</c:v>
                </c:pt>
                <c:pt idx="172">
                  <c:v>0.85</c:v>
                </c:pt>
                <c:pt idx="173">
                  <c:v>0.86</c:v>
                </c:pt>
                <c:pt idx="174">
                  <c:v>0.87</c:v>
                </c:pt>
                <c:pt idx="175">
                  <c:v>0.88</c:v>
                </c:pt>
                <c:pt idx="176">
                  <c:v>0.89</c:v>
                </c:pt>
                <c:pt idx="177">
                  <c:v>0.9</c:v>
                </c:pt>
                <c:pt idx="178">
                  <c:v>0.91</c:v>
                </c:pt>
                <c:pt idx="179">
                  <c:v>0.92</c:v>
                </c:pt>
                <c:pt idx="180">
                  <c:v>0.93</c:v>
                </c:pt>
                <c:pt idx="181">
                  <c:v>0.94</c:v>
                </c:pt>
                <c:pt idx="182">
                  <c:v>0.95</c:v>
                </c:pt>
                <c:pt idx="183">
                  <c:v>0.96</c:v>
                </c:pt>
                <c:pt idx="184">
                  <c:v>0.97</c:v>
                </c:pt>
                <c:pt idx="185">
                  <c:v>0.99</c:v>
                </c:pt>
              </c:numCache>
            </c:numRef>
          </c:xVal>
          <c:yVal>
            <c:numRef>
              <c:f>spearman_distribution_calculati!$L$6:$L$191</c:f>
              <c:numCache>
                <c:formatCode>General</c:formatCode>
                <c:ptCount val="18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.00000000000001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99.748743718592962</c:v>
                </c:pt>
                <c:pt idx="25">
                  <c:v>99.412532637075714</c:v>
                </c:pt>
                <c:pt idx="26">
                  <c:v>99.553571428571431</c:v>
                </c:pt>
                <c:pt idx="27">
                  <c:v>99.647473560517042</c:v>
                </c:pt>
                <c:pt idx="28">
                  <c:v>99.263351749539595</c:v>
                </c:pt>
                <c:pt idx="29">
                  <c:v>99.115479115479118</c:v>
                </c:pt>
                <c:pt idx="30">
                  <c:v>99.14772727272728</c:v>
                </c:pt>
                <c:pt idx="31">
                  <c:v>98.75717017208413</c:v>
                </c:pt>
                <c:pt idx="32">
                  <c:v>98.220502901353967</c:v>
                </c:pt>
                <c:pt idx="33">
                  <c:v>98.328251498265175</c:v>
                </c:pt>
                <c:pt idx="34">
                  <c:v>98.059312778291186</c:v>
                </c:pt>
                <c:pt idx="35">
                  <c:v>96.960101329955663</c:v>
                </c:pt>
                <c:pt idx="36">
                  <c:v>96.050615672700459</c:v>
                </c:pt>
                <c:pt idx="37">
                  <c:v>95.724532370728042</c:v>
                </c:pt>
                <c:pt idx="38">
                  <c:v>94.681098696461831</c:v>
                </c:pt>
                <c:pt idx="39">
                  <c:v>93.746403222712445</c:v>
                </c:pt>
                <c:pt idx="40">
                  <c:v>92.771855010660985</c:v>
                </c:pt>
                <c:pt idx="41">
                  <c:v>91.103516701576453</c:v>
                </c:pt>
                <c:pt idx="42">
                  <c:v>89.828816504603097</c:v>
                </c:pt>
                <c:pt idx="43">
                  <c:v>88.626278667849974</c:v>
                </c:pt>
                <c:pt idx="44">
                  <c:v>86.676144886326583</c:v>
                </c:pt>
                <c:pt idx="45">
                  <c:v>84.849369264195602</c:v>
                </c:pt>
                <c:pt idx="46">
                  <c:v>82.903305580743549</c:v>
                </c:pt>
                <c:pt idx="47">
                  <c:v>81.284407914012988</c:v>
                </c:pt>
                <c:pt idx="48">
                  <c:v>78.942250837658491</c:v>
                </c:pt>
                <c:pt idx="49">
                  <c:v>76.696855095541409</c:v>
                </c:pt>
                <c:pt idx="50">
                  <c:v>74.492798513241439</c:v>
                </c:pt>
                <c:pt idx="51">
                  <c:v>72.454619409174995</c:v>
                </c:pt>
                <c:pt idx="52">
                  <c:v>70.495737785282429</c:v>
                </c:pt>
                <c:pt idx="53">
                  <c:v>67.895124533861235</c:v>
                </c:pt>
                <c:pt idx="54">
                  <c:v>65.844581060295056</c:v>
                </c:pt>
                <c:pt idx="55">
                  <c:v>63.834696162589495</c:v>
                </c:pt>
                <c:pt idx="56">
                  <c:v>61.747070616011236</c:v>
                </c:pt>
                <c:pt idx="57">
                  <c:v>59.656109276728337</c:v>
                </c:pt>
                <c:pt idx="58">
                  <c:v>57.758453403192156</c:v>
                </c:pt>
                <c:pt idx="59">
                  <c:v>56.047034711955874</c:v>
                </c:pt>
                <c:pt idx="60">
                  <c:v>54.190718478716953</c:v>
                </c:pt>
                <c:pt idx="61">
                  <c:v>52.582701878671031</c:v>
                </c:pt>
                <c:pt idx="62">
                  <c:v>50.972504351171182</c:v>
                </c:pt>
                <c:pt idx="63">
                  <c:v>49.543492787558812</c:v>
                </c:pt>
                <c:pt idx="64">
                  <c:v>48.08593635930032</c:v>
                </c:pt>
                <c:pt idx="65">
                  <c:v>46.800434628257626</c:v>
                </c:pt>
                <c:pt idx="66">
                  <c:v>45.626272256683009</c:v>
                </c:pt>
                <c:pt idx="67">
                  <c:v>44.548021786714877</c:v>
                </c:pt>
                <c:pt idx="68">
                  <c:v>43.65368427774456</c:v>
                </c:pt>
                <c:pt idx="69">
                  <c:v>42.629932182007046</c:v>
                </c:pt>
                <c:pt idx="70">
                  <c:v>41.903256635266828</c:v>
                </c:pt>
                <c:pt idx="71">
                  <c:v>41.088624560808057</c:v>
                </c:pt>
                <c:pt idx="72">
                  <c:v>40.4330619293303</c:v>
                </c:pt>
                <c:pt idx="73">
                  <c:v>39.843756641605779</c:v>
                </c:pt>
                <c:pt idx="74">
                  <c:v>39.426065058562607</c:v>
                </c:pt>
                <c:pt idx="75">
                  <c:v>38.954638518128313</c:v>
                </c:pt>
                <c:pt idx="76">
                  <c:v>38.641240449231425</c:v>
                </c:pt>
                <c:pt idx="77">
                  <c:v>38.376542630760213</c:v>
                </c:pt>
                <c:pt idx="78">
                  <c:v>38.194428748377504</c:v>
                </c:pt>
                <c:pt idx="79">
                  <c:v>38.074294099699436</c:v>
                </c:pt>
                <c:pt idx="80">
                  <c:v>37.996727395464077</c:v>
                </c:pt>
                <c:pt idx="81">
                  <c:v>38.007268494073628</c:v>
                </c:pt>
                <c:pt idx="82">
                  <c:v>38.075362371874078</c:v>
                </c:pt>
                <c:pt idx="83">
                  <c:v>38.154938058404085</c:v>
                </c:pt>
                <c:pt idx="84">
                  <c:v>38.435516604234614</c:v>
                </c:pt>
                <c:pt idx="85">
                  <c:v>38.717651901181867</c:v>
                </c:pt>
                <c:pt idx="86">
                  <c:v>39.004330669608926</c:v>
                </c:pt>
                <c:pt idx="87">
                  <c:v>39.457050434320038</c:v>
                </c:pt>
                <c:pt idx="88">
                  <c:v>39.935435138774857</c:v>
                </c:pt>
                <c:pt idx="89">
                  <c:v>40.523085187109402</c:v>
                </c:pt>
                <c:pt idx="90">
                  <c:v>41.127174635929123</c:v>
                </c:pt>
                <c:pt idx="91">
                  <c:v>41.788486756406037</c:v>
                </c:pt>
                <c:pt idx="92">
                  <c:v>42.55764065967702</c:v>
                </c:pt>
                <c:pt idx="93">
                  <c:v>43.332477800051485</c:v>
                </c:pt>
                <c:pt idx="94">
                  <c:v>44.205807818665249</c:v>
                </c:pt>
                <c:pt idx="95">
                  <c:v>45.168522803234389</c:v>
                </c:pt>
                <c:pt idx="96">
                  <c:v>46.218322330566195</c:v>
                </c:pt>
                <c:pt idx="97">
                  <c:v>47.354619389770832</c:v>
                </c:pt>
                <c:pt idx="98">
                  <c:v>48.562399351420957</c:v>
                </c:pt>
                <c:pt idx="99">
                  <c:v>49.772022042604732</c:v>
                </c:pt>
                <c:pt idx="100">
                  <c:v>51.100233061834508</c:v>
                </c:pt>
                <c:pt idx="101">
                  <c:v>52.51329156342198</c:v>
                </c:pt>
                <c:pt idx="102">
                  <c:v>54.001710566371422</c:v>
                </c:pt>
                <c:pt idx="103">
                  <c:v>55.48668704408378</c:v>
                </c:pt>
                <c:pt idx="104">
                  <c:v>57.151612559555247</c:v>
                </c:pt>
                <c:pt idx="105">
                  <c:v>58.810607923564781</c:v>
                </c:pt>
                <c:pt idx="106">
                  <c:v>60.536868973279731</c:v>
                </c:pt>
                <c:pt idx="107">
                  <c:v>62.286868977828831</c:v>
                </c:pt>
                <c:pt idx="108">
                  <c:v>64.115106870471848</c:v>
                </c:pt>
                <c:pt idx="109">
                  <c:v>65.974445066071382</c:v>
                </c:pt>
                <c:pt idx="110">
                  <c:v>67.8764233284612</c:v>
                </c:pt>
                <c:pt idx="111">
                  <c:v>69.768850218105754</c:v>
                </c:pt>
                <c:pt idx="112">
                  <c:v>71.664697644110703</c:v>
                </c:pt>
                <c:pt idx="113">
                  <c:v>73.489587294744098</c:v>
                </c:pt>
                <c:pt idx="114">
                  <c:v>75.518822191071948</c:v>
                </c:pt>
                <c:pt idx="115">
                  <c:v>77.389509060077771</c:v>
                </c:pt>
                <c:pt idx="116">
                  <c:v>79.216947833578828</c:v>
                </c:pt>
                <c:pt idx="117">
                  <c:v>80.951220737848587</c:v>
                </c:pt>
                <c:pt idx="118">
                  <c:v>82.706608450040406</c:v>
                </c:pt>
                <c:pt idx="119">
                  <c:v>84.356211983236449</c:v>
                </c:pt>
                <c:pt idx="120">
                  <c:v>86.088657383082833</c:v>
                </c:pt>
                <c:pt idx="121">
                  <c:v>87.532050791624499</c:v>
                </c:pt>
                <c:pt idx="122">
                  <c:v>88.896172451864729</c:v>
                </c:pt>
                <c:pt idx="123">
                  <c:v>90.326400743212744</c:v>
                </c:pt>
                <c:pt idx="124">
                  <c:v>91.519986735654271</c:v>
                </c:pt>
                <c:pt idx="125">
                  <c:v>92.5872945300368</c:v>
                </c:pt>
                <c:pt idx="126">
                  <c:v>93.609510873436889</c:v>
                </c:pt>
                <c:pt idx="127">
                  <c:v>94.544126004708929</c:v>
                </c:pt>
                <c:pt idx="128">
                  <c:v>95.286129886545325</c:v>
                </c:pt>
                <c:pt idx="129">
                  <c:v>96.159155436477775</c:v>
                </c:pt>
                <c:pt idx="130">
                  <c:v>96.675086782660117</c:v>
                </c:pt>
                <c:pt idx="131">
                  <c:v>97.274507445262387</c:v>
                </c:pt>
                <c:pt idx="132">
                  <c:v>97.782688154903965</c:v>
                </c:pt>
                <c:pt idx="133">
                  <c:v>98.117810575834298</c:v>
                </c:pt>
                <c:pt idx="134">
                  <c:v>98.556700472706993</c:v>
                </c:pt>
                <c:pt idx="135">
                  <c:v>98.832172915302493</c:v>
                </c:pt>
                <c:pt idx="136">
                  <c:v>99.097099469709136</c:v>
                </c:pt>
                <c:pt idx="137">
                  <c:v>99.236473147812973</c:v>
                </c:pt>
                <c:pt idx="138">
                  <c:v>99.469403078463273</c:v>
                </c:pt>
                <c:pt idx="139">
                  <c:v>99.589981033136226</c:v>
                </c:pt>
                <c:pt idx="140">
                  <c:v>99.639115129043674</c:v>
                </c:pt>
                <c:pt idx="141">
                  <c:v>99.714374164004141</c:v>
                </c:pt>
                <c:pt idx="142">
                  <c:v>99.796945641888357</c:v>
                </c:pt>
                <c:pt idx="143">
                  <c:v>99.840633922840254</c:v>
                </c:pt>
                <c:pt idx="144">
                  <c:v>99.897733508488955</c:v>
                </c:pt>
                <c:pt idx="145">
                  <c:v>99.926913598755661</c:v>
                </c:pt>
                <c:pt idx="146">
                  <c:v>99.945711761387216</c:v>
                </c:pt>
                <c:pt idx="147">
                  <c:v>99.964263166045242</c:v>
                </c:pt>
                <c:pt idx="148">
                  <c:v>99.987664304609439</c:v>
                </c:pt>
                <c:pt idx="149">
                  <c:v>99.967063989962369</c:v>
                </c:pt>
                <c:pt idx="150">
                  <c:v>99.983994878361074</c:v>
                </c:pt>
                <c:pt idx="151">
                  <c:v>99.981677524429969</c:v>
                </c:pt>
                <c:pt idx="152">
                  <c:v>100</c:v>
                </c:pt>
                <c:pt idx="153">
                  <c:v>99.983791668917817</c:v>
                </c:pt>
                <c:pt idx="154">
                  <c:v>100</c:v>
                </c:pt>
                <c:pt idx="155">
                  <c:v>100</c:v>
                </c:pt>
                <c:pt idx="156">
                  <c:v>100</c:v>
                </c:pt>
                <c:pt idx="157">
                  <c:v>100</c:v>
                </c:pt>
                <c:pt idx="158">
                  <c:v>100</c:v>
                </c:pt>
                <c:pt idx="159">
                  <c:v>100</c:v>
                </c:pt>
                <c:pt idx="160">
                  <c:v>100</c:v>
                </c:pt>
                <c:pt idx="161">
                  <c:v>100</c:v>
                </c:pt>
                <c:pt idx="162">
                  <c:v>100</c:v>
                </c:pt>
                <c:pt idx="163">
                  <c:v>100</c:v>
                </c:pt>
                <c:pt idx="164">
                  <c:v>100</c:v>
                </c:pt>
                <c:pt idx="165">
                  <c:v>100</c:v>
                </c:pt>
                <c:pt idx="166">
                  <c:v>100</c:v>
                </c:pt>
                <c:pt idx="167">
                  <c:v>100</c:v>
                </c:pt>
                <c:pt idx="168">
                  <c:v>100</c:v>
                </c:pt>
                <c:pt idx="169">
                  <c:v>100</c:v>
                </c:pt>
                <c:pt idx="170">
                  <c:v>100</c:v>
                </c:pt>
                <c:pt idx="171">
                  <c:v>100</c:v>
                </c:pt>
                <c:pt idx="172">
                  <c:v>100</c:v>
                </c:pt>
                <c:pt idx="173">
                  <c:v>100</c:v>
                </c:pt>
                <c:pt idx="174">
                  <c:v>100</c:v>
                </c:pt>
                <c:pt idx="175">
                  <c:v>100</c:v>
                </c:pt>
                <c:pt idx="176">
                  <c:v>100</c:v>
                </c:pt>
                <c:pt idx="177">
                  <c:v>99.999999999999986</c:v>
                </c:pt>
                <c:pt idx="178">
                  <c:v>100</c:v>
                </c:pt>
                <c:pt idx="179">
                  <c:v>100</c:v>
                </c:pt>
                <c:pt idx="180">
                  <c:v>100</c:v>
                </c:pt>
                <c:pt idx="181">
                  <c:v>100</c:v>
                </c:pt>
                <c:pt idx="182">
                  <c:v>100</c:v>
                </c:pt>
                <c:pt idx="183">
                  <c:v>100</c:v>
                </c:pt>
                <c:pt idx="184">
                  <c:v>100</c:v>
                </c:pt>
                <c:pt idx="18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89-4D16-A566-974C58B20468}"/>
            </c:ext>
          </c:extLst>
        </c:ser>
        <c:ser>
          <c:idx val="2"/>
          <c:order val="2"/>
          <c:tx>
            <c:strRef>
              <c:f>spearman_distribution_calculati!$F$4</c:f>
              <c:strCache>
                <c:ptCount val="1"/>
                <c:pt idx="0">
                  <c:v>96 rn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spearman_distribution_calculati!$J$6:$J$191</c:f>
              <c:numCache>
                <c:formatCode>General</c:formatCode>
                <c:ptCount val="186"/>
                <c:pt idx="0">
                  <c:v>-0.87</c:v>
                </c:pt>
                <c:pt idx="1">
                  <c:v>-0.86</c:v>
                </c:pt>
                <c:pt idx="2">
                  <c:v>-0.85</c:v>
                </c:pt>
                <c:pt idx="3">
                  <c:v>-0.84</c:v>
                </c:pt>
                <c:pt idx="4">
                  <c:v>-0.83</c:v>
                </c:pt>
                <c:pt idx="5">
                  <c:v>-0.82</c:v>
                </c:pt>
                <c:pt idx="6">
                  <c:v>-0.81</c:v>
                </c:pt>
                <c:pt idx="7">
                  <c:v>-0.8</c:v>
                </c:pt>
                <c:pt idx="8">
                  <c:v>-0.79</c:v>
                </c:pt>
                <c:pt idx="9">
                  <c:v>-0.78</c:v>
                </c:pt>
                <c:pt idx="10">
                  <c:v>-0.77</c:v>
                </c:pt>
                <c:pt idx="11">
                  <c:v>-0.76</c:v>
                </c:pt>
                <c:pt idx="12">
                  <c:v>-0.75</c:v>
                </c:pt>
                <c:pt idx="13">
                  <c:v>-0.74</c:v>
                </c:pt>
                <c:pt idx="14">
                  <c:v>-0.73</c:v>
                </c:pt>
                <c:pt idx="15">
                  <c:v>-0.72</c:v>
                </c:pt>
                <c:pt idx="16">
                  <c:v>-0.71</c:v>
                </c:pt>
                <c:pt idx="17">
                  <c:v>-0.7</c:v>
                </c:pt>
                <c:pt idx="18">
                  <c:v>-0.69</c:v>
                </c:pt>
                <c:pt idx="19">
                  <c:v>-0.68</c:v>
                </c:pt>
                <c:pt idx="20">
                  <c:v>-0.67</c:v>
                </c:pt>
                <c:pt idx="21">
                  <c:v>-0.66</c:v>
                </c:pt>
                <c:pt idx="22">
                  <c:v>-0.65</c:v>
                </c:pt>
                <c:pt idx="23">
                  <c:v>-0.64</c:v>
                </c:pt>
                <c:pt idx="24">
                  <c:v>-0.63</c:v>
                </c:pt>
                <c:pt idx="25">
                  <c:v>-0.62</c:v>
                </c:pt>
                <c:pt idx="26">
                  <c:v>-0.61</c:v>
                </c:pt>
                <c:pt idx="27">
                  <c:v>-0.6</c:v>
                </c:pt>
                <c:pt idx="28">
                  <c:v>-0.59</c:v>
                </c:pt>
                <c:pt idx="29">
                  <c:v>-0.57999999999999996</c:v>
                </c:pt>
                <c:pt idx="30">
                  <c:v>-0.56999999999999995</c:v>
                </c:pt>
                <c:pt idx="31">
                  <c:v>-0.56000000000000005</c:v>
                </c:pt>
                <c:pt idx="32">
                  <c:v>-0.55000000000000004</c:v>
                </c:pt>
                <c:pt idx="33">
                  <c:v>-0.54</c:v>
                </c:pt>
                <c:pt idx="34">
                  <c:v>-0.53</c:v>
                </c:pt>
                <c:pt idx="35">
                  <c:v>-0.52</c:v>
                </c:pt>
                <c:pt idx="36">
                  <c:v>-0.51</c:v>
                </c:pt>
                <c:pt idx="37">
                  <c:v>-0.5</c:v>
                </c:pt>
                <c:pt idx="38">
                  <c:v>-0.49</c:v>
                </c:pt>
                <c:pt idx="39">
                  <c:v>-0.48</c:v>
                </c:pt>
                <c:pt idx="40">
                  <c:v>-0.47</c:v>
                </c:pt>
                <c:pt idx="41">
                  <c:v>-0.46</c:v>
                </c:pt>
                <c:pt idx="42">
                  <c:v>-0.45</c:v>
                </c:pt>
                <c:pt idx="43">
                  <c:v>-0.44</c:v>
                </c:pt>
                <c:pt idx="44">
                  <c:v>-0.43</c:v>
                </c:pt>
                <c:pt idx="45">
                  <c:v>-0.42</c:v>
                </c:pt>
                <c:pt idx="46">
                  <c:v>-0.41</c:v>
                </c:pt>
                <c:pt idx="47">
                  <c:v>-0.4</c:v>
                </c:pt>
                <c:pt idx="48">
                  <c:v>-0.39</c:v>
                </c:pt>
                <c:pt idx="49">
                  <c:v>-0.38</c:v>
                </c:pt>
                <c:pt idx="50">
                  <c:v>-0.37</c:v>
                </c:pt>
                <c:pt idx="51">
                  <c:v>-0.36</c:v>
                </c:pt>
                <c:pt idx="52">
                  <c:v>-0.35</c:v>
                </c:pt>
                <c:pt idx="53">
                  <c:v>-0.34</c:v>
                </c:pt>
                <c:pt idx="54">
                  <c:v>-0.33</c:v>
                </c:pt>
                <c:pt idx="55">
                  <c:v>-0.32</c:v>
                </c:pt>
                <c:pt idx="56">
                  <c:v>-0.31</c:v>
                </c:pt>
                <c:pt idx="57">
                  <c:v>-0.3</c:v>
                </c:pt>
                <c:pt idx="58">
                  <c:v>-0.28999999999999998</c:v>
                </c:pt>
                <c:pt idx="59">
                  <c:v>-0.28000000000000003</c:v>
                </c:pt>
                <c:pt idx="60">
                  <c:v>-0.27</c:v>
                </c:pt>
                <c:pt idx="61">
                  <c:v>-0.26</c:v>
                </c:pt>
                <c:pt idx="62">
                  <c:v>-0.25</c:v>
                </c:pt>
                <c:pt idx="63">
                  <c:v>-0.24</c:v>
                </c:pt>
                <c:pt idx="64">
                  <c:v>-0.23</c:v>
                </c:pt>
                <c:pt idx="65">
                  <c:v>-0.22</c:v>
                </c:pt>
                <c:pt idx="66">
                  <c:v>-0.21</c:v>
                </c:pt>
                <c:pt idx="67">
                  <c:v>-0.2</c:v>
                </c:pt>
                <c:pt idx="68">
                  <c:v>-0.19</c:v>
                </c:pt>
                <c:pt idx="69">
                  <c:v>-0.18</c:v>
                </c:pt>
                <c:pt idx="70">
                  <c:v>-0.17</c:v>
                </c:pt>
                <c:pt idx="71">
                  <c:v>-0.16</c:v>
                </c:pt>
                <c:pt idx="72">
                  <c:v>-0.15</c:v>
                </c:pt>
                <c:pt idx="73">
                  <c:v>-0.14000000000000001</c:v>
                </c:pt>
                <c:pt idx="74">
                  <c:v>-0.13</c:v>
                </c:pt>
                <c:pt idx="75">
                  <c:v>-0.12</c:v>
                </c:pt>
                <c:pt idx="76">
                  <c:v>-0.11</c:v>
                </c:pt>
                <c:pt idx="77">
                  <c:v>-0.1</c:v>
                </c:pt>
                <c:pt idx="78">
                  <c:v>-0.09</c:v>
                </c:pt>
                <c:pt idx="79">
                  <c:v>-0.08</c:v>
                </c:pt>
                <c:pt idx="80">
                  <c:v>-7.0000000000000007E-2</c:v>
                </c:pt>
                <c:pt idx="81">
                  <c:v>-0.06</c:v>
                </c:pt>
                <c:pt idx="82">
                  <c:v>-0.05</c:v>
                </c:pt>
                <c:pt idx="83">
                  <c:v>-0.04</c:v>
                </c:pt>
                <c:pt idx="84">
                  <c:v>-0.03</c:v>
                </c:pt>
                <c:pt idx="85">
                  <c:v>-0.02</c:v>
                </c:pt>
                <c:pt idx="86">
                  <c:v>-0.01</c:v>
                </c:pt>
                <c:pt idx="87">
                  <c:v>0</c:v>
                </c:pt>
                <c:pt idx="88">
                  <c:v>0.01</c:v>
                </c:pt>
                <c:pt idx="89">
                  <c:v>0.02</c:v>
                </c:pt>
                <c:pt idx="90">
                  <c:v>0.03</c:v>
                </c:pt>
                <c:pt idx="91">
                  <c:v>0.04</c:v>
                </c:pt>
                <c:pt idx="92">
                  <c:v>0.05</c:v>
                </c:pt>
                <c:pt idx="93">
                  <c:v>0.06</c:v>
                </c:pt>
                <c:pt idx="94">
                  <c:v>7.0000000000000007E-2</c:v>
                </c:pt>
                <c:pt idx="95">
                  <c:v>0.08</c:v>
                </c:pt>
                <c:pt idx="96">
                  <c:v>0.09</c:v>
                </c:pt>
                <c:pt idx="97">
                  <c:v>0.1</c:v>
                </c:pt>
                <c:pt idx="98">
                  <c:v>0.11</c:v>
                </c:pt>
                <c:pt idx="99">
                  <c:v>0.12</c:v>
                </c:pt>
                <c:pt idx="100">
                  <c:v>0.13</c:v>
                </c:pt>
                <c:pt idx="101">
                  <c:v>0.14000000000000001</c:v>
                </c:pt>
                <c:pt idx="102">
                  <c:v>0.15</c:v>
                </c:pt>
                <c:pt idx="103">
                  <c:v>0.16</c:v>
                </c:pt>
                <c:pt idx="104">
                  <c:v>0.17</c:v>
                </c:pt>
                <c:pt idx="105">
                  <c:v>0.18</c:v>
                </c:pt>
                <c:pt idx="106">
                  <c:v>0.19</c:v>
                </c:pt>
                <c:pt idx="107">
                  <c:v>0.2</c:v>
                </c:pt>
                <c:pt idx="108">
                  <c:v>0.21</c:v>
                </c:pt>
                <c:pt idx="109">
                  <c:v>0.22</c:v>
                </c:pt>
                <c:pt idx="110">
                  <c:v>0.23</c:v>
                </c:pt>
                <c:pt idx="111">
                  <c:v>0.24</c:v>
                </c:pt>
                <c:pt idx="112">
                  <c:v>0.25</c:v>
                </c:pt>
                <c:pt idx="113">
                  <c:v>0.26</c:v>
                </c:pt>
                <c:pt idx="114">
                  <c:v>0.27</c:v>
                </c:pt>
                <c:pt idx="115">
                  <c:v>0.28000000000000003</c:v>
                </c:pt>
                <c:pt idx="116">
                  <c:v>0.28999999999999998</c:v>
                </c:pt>
                <c:pt idx="117">
                  <c:v>0.3</c:v>
                </c:pt>
                <c:pt idx="118">
                  <c:v>0.31</c:v>
                </c:pt>
                <c:pt idx="119">
                  <c:v>0.32</c:v>
                </c:pt>
                <c:pt idx="120">
                  <c:v>0.33</c:v>
                </c:pt>
                <c:pt idx="121">
                  <c:v>0.34</c:v>
                </c:pt>
                <c:pt idx="122">
                  <c:v>0.35</c:v>
                </c:pt>
                <c:pt idx="123">
                  <c:v>0.36</c:v>
                </c:pt>
                <c:pt idx="124">
                  <c:v>0.37</c:v>
                </c:pt>
                <c:pt idx="125">
                  <c:v>0.38</c:v>
                </c:pt>
                <c:pt idx="126">
                  <c:v>0.39</c:v>
                </c:pt>
                <c:pt idx="127">
                  <c:v>0.4</c:v>
                </c:pt>
                <c:pt idx="128">
                  <c:v>0.41</c:v>
                </c:pt>
                <c:pt idx="129">
                  <c:v>0.42</c:v>
                </c:pt>
                <c:pt idx="130">
                  <c:v>0.43</c:v>
                </c:pt>
                <c:pt idx="131">
                  <c:v>0.44</c:v>
                </c:pt>
                <c:pt idx="132">
                  <c:v>0.45</c:v>
                </c:pt>
                <c:pt idx="133">
                  <c:v>0.46</c:v>
                </c:pt>
                <c:pt idx="134">
                  <c:v>0.47</c:v>
                </c:pt>
                <c:pt idx="135">
                  <c:v>0.48</c:v>
                </c:pt>
                <c:pt idx="136">
                  <c:v>0.49</c:v>
                </c:pt>
                <c:pt idx="137">
                  <c:v>0.5</c:v>
                </c:pt>
                <c:pt idx="138">
                  <c:v>0.51</c:v>
                </c:pt>
                <c:pt idx="139">
                  <c:v>0.52</c:v>
                </c:pt>
                <c:pt idx="140">
                  <c:v>0.53</c:v>
                </c:pt>
                <c:pt idx="141">
                  <c:v>0.54</c:v>
                </c:pt>
                <c:pt idx="142">
                  <c:v>0.55000000000000004</c:v>
                </c:pt>
                <c:pt idx="143">
                  <c:v>0.56000000000000005</c:v>
                </c:pt>
                <c:pt idx="144">
                  <c:v>0.56999999999999995</c:v>
                </c:pt>
                <c:pt idx="145">
                  <c:v>0.57999999999999996</c:v>
                </c:pt>
                <c:pt idx="146">
                  <c:v>0.59</c:v>
                </c:pt>
                <c:pt idx="147">
                  <c:v>0.6</c:v>
                </c:pt>
                <c:pt idx="148">
                  <c:v>0.61</c:v>
                </c:pt>
                <c:pt idx="149">
                  <c:v>0.62</c:v>
                </c:pt>
                <c:pt idx="150">
                  <c:v>0.63</c:v>
                </c:pt>
                <c:pt idx="151">
                  <c:v>0.64</c:v>
                </c:pt>
                <c:pt idx="152">
                  <c:v>0.65</c:v>
                </c:pt>
                <c:pt idx="153">
                  <c:v>0.66</c:v>
                </c:pt>
                <c:pt idx="154">
                  <c:v>0.67</c:v>
                </c:pt>
                <c:pt idx="155">
                  <c:v>0.68</c:v>
                </c:pt>
                <c:pt idx="156">
                  <c:v>0.69</c:v>
                </c:pt>
                <c:pt idx="157">
                  <c:v>0.7</c:v>
                </c:pt>
                <c:pt idx="158">
                  <c:v>0.71</c:v>
                </c:pt>
                <c:pt idx="159">
                  <c:v>0.72</c:v>
                </c:pt>
                <c:pt idx="160">
                  <c:v>0.73</c:v>
                </c:pt>
                <c:pt idx="161">
                  <c:v>0.74</c:v>
                </c:pt>
                <c:pt idx="162">
                  <c:v>0.75</c:v>
                </c:pt>
                <c:pt idx="163">
                  <c:v>0.76</c:v>
                </c:pt>
                <c:pt idx="164">
                  <c:v>0.77</c:v>
                </c:pt>
                <c:pt idx="165">
                  <c:v>0.78</c:v>
                </c:pt>
                <c:pt idx="166">
                  <c:v>0.79</c:v>
                </c:pt>
                <c:pt idx="167">
                  <c:v>0.8</c:v>
                </c:pt>
                <c:pt idx="168">
                  <c:v>0.81</c:v>
                </c:pt>
                <c:pt idx="169">
                  <c:v>0.82</c:v>
                </c:pt>
                <c:pt idx="170">
                  <c:v>0.83</c:v>
                </c:pt>
                <c:pt idx="171">
                  <c:v>0.84</c:v>
                </c:pt>
                <c:pt idx="172">
                  <c:v>0.85</c:v>
                </c:pt>
                <c:pt idx="173">
                  <c:v>0.86</c:v>
                </c:pt>
                <c:pt idx="174">
                  <c:v>0.87</c:v>
                </c:pt>
                <c:pt idx="175">
                  <c:v>0.88</c:v>
                </c:pt>
                <c:pt idx="176">
                  <c:v>0.89</c:v>
                </c:pt>
                <c:pt idx="177">
                  <c:v>0.9</c:v>
                </c:pt>
                <c:pt idx="178">
                  <c:v>0.91</c:v>
                </c:pt>
                <c:pt idx="179">
                  <c:v>0.92</c:v>
                </c:pt>
                <c:pt idx="180">
                  <c:v>0.93</c:v>
                </c:pt>
                <c:pt idx="181">
                  <c:v>0.94</c:v>
                </c:pt>
                <c:pt idx="182">
                  <c:v>0.95</c:v>
                </c:pt>
                <c:pt idx="183">
                  <c:v>0.96</c:v>
                </c:pt>
                <c:pt idx="184">
                  <c:v>0.97</c:v>
                </c:pt>
                <c:pt idx="185">
                  <c:v>0.99</c:v>
                </c:pt>
              </c:numCache>
            </c:numRef>
          </c:xVal>
          <c:yVal>
            <c:numRef>
              <c:f>spearman_distribution_calculati!$M$6:$M$191</c:f>
              <c:numCache>
                <c:formatCode>General</c:formatCode>
                <c:ptCount val="18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.00000000000001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99.999999999999986</c:v>
                </c:pt>
                <c:pt idx="32">
                  <c:v>99.938080495356033</c:v>
                </c:pt>
                <c:pt idx="33">
                  <c:v>99.950347567030775</c:v>
                </c:pt>
                <c:pt idx="34">
                  <c:v>99.958643507030601</c:v>
                </c:pt>
                <c:pt idx="35">
                  <c:v>99.999999999999986</c:v>
                </c:pt>
                <c:pt idx="36">
                  <c:v>99.941707956863894</c:v>
                </c:pt>
                <c:pt idx="37">
                  <c:v>99.836027172639959</c:v>
                </c:pt>
                <c:pt idx="38">
                  <c:v>99.793891699456623</c:v>
                </c:pt>
                <c:pt idx="39">
                  <c:v>99.649960222752597</c:v>
                </c:pt>
                <c:pt idx="40">
                  <c:v>99.614002395847194</c:v>
                </c:pt>
                <c:pt idx="41">
                  <c:v>99.363981254184324</c:v>
                </c:pt>
                <c:pt idx="42">
                  <c:v>99.17986425339366</c:v>
                </c:pt>
                <c:pt idx="43">
                  <c:v>99.040247678018574</c:v>
                </c:pt>
                <c:pt idx="44">
                  <c:v>98.386879956983464</c:v>
                </c:pt>
                <c:pt idx="45">
                  <c:v>97.921033252138443</c:v>
                </c:pt>
                <c:pt idx="46">
                  <c:v>97.151644192098416</c:v>
                </c:pt>
                <c:pt idx="47">
                  <c:v>96.530563131718267</c:v>
                </c:pt>
                <c:pt idx="48">
                  <c:v>95.786050832835627</c:v>
                </c:pt>
                <c:pt idx="49">
                  <c:v>94.414653420636711</c:v>
                </c:pt>
                <c:pt idx="50">
                  <c:v>93.208106531881796</c:v>
                </c:pt>
                <c:pt idx="51">
                  <c:v>91.835282155566858</c:v>
                </c:pt>
                <c:pt idx="52">
                  <c:v>89.940187686913475</c:v>
                </c:pt>
                <c:pt idx="53">
                  <c:v>88.072089510653583</c:v>
                </c:pt>
                <c:pt idx="54">
                  <c:v>85.612806156426501</c:v>
                </c:pt>
                <c:pt idx="55">
                  <c:v>83.420074349442388</c:v>
                </c:pt>
                <c:pt idx="56">
                  <c:v>80.967544505450647</c:v>
                </c:pt>
                <c:pt idx="57">
                  <c:v>78.375046974821487</c:v>
                </c:pt>
                <c:pt idx="58">
                  <c:v>75.443065176720438</c:v>
                </c:pt>
                <c:pt idx="59">
                  <c:v>72.706007328758673</c:v>
                </c:pt>
                <c:pt idx="60">
                  <c:v>69.953910341281869</c:v>
                </c:pt>
                <c:pt idx="61">
                  <c:v>66.914590306185701</c:v>
                </c:pt>
                <c:pt idx="62">
                  <c:v>64.191938022350755</c:v>
                </c:pt>
                <c:pt idx="63">
                  <c:v>61.350436705609042</c:v>
                </c:pt>
                <c:pt idx="64">
                  <c:v>58.695709539288238</c:v>
                </c:pt>
                <c:pt idx="65">
                  <c:v>56.288288955700565</c:v>
                </c:pt>
                <c:pt idx="66">
                  <c:v>53.896571937598175</c:v>
                </c:pt>
                <c:pt idx="67">
                  <c:v>51.825993637652829</c:v>
                </c:pt>
                <c:pt idx="68">
                  <c:v>49.647833838331351</c:v>
                </c:pt>
                <c:pt idx="69">
                  <c:v>47.760483735513134</c:v>
                </c:pt>
                <c:pt idx="70">
                  <c:v>45.948762296854078</c:v>
                </c:pt>
                <c:pt idx="71">
                  <c:v>44.324283698886404</c:v>
                </c:pt>
                <c:pt idx="72">
                  <c:v>42.96983322308111</c:v>
                </c:pt>
                <c:pt idx="73">
                  <c:v>41.754798135482865</c:v>
                </c:pt>
                <c:pt idx="74">
                  <c:v>40.507677414010892</c:v>
                </c:pt>
                <c:pt idx="75">
                  <c:v>39.604799136188383</c:v>
                </c:pt>
                <c:pt idx="76">
                  <c:v>38.829533377018798</c:v>
                </c:pt>
                <c:pt idx="77">
                  <c:v>38.093670780047844</c:v>
                </c:pt>
                <c:pt idx="78">
                  <c:v>37.509400581139261</c:v>
                </c:pt>
                <c:pt idx="79">
                  <c:v>37.02965135499403</c:v>
                </c:pt>
                <c:pt idx="80">
                  <c:v>36.732278510249564</c:v>
                </c:pt>
                <c:pt idx="81">
                  <c:v>36.614589632898543</c:v>
                </c:pt>
                <c:pt idx="82">
                  <c:v>36.465480638053585</c:v>
                </c:pt>
                <c:pt idx="83">
                  <c:v>36.505611704343075</c:v>
                </c:pt>
                <c:pt idx="84">
                  <c:v>36.670527476168203</c:v>
                </c:pt>
                <c:pt idx="85">
                  <c:v>36.95060107768284</c:v>
                </c:pt>
                <c:pt idx="86">
                  <c:v>37.309449925000592</c:v>
                </c:pt>
                <c:pt idx="87">
                  <c:v>37.82847214210112</c:v>
                </c:pt>
                <c:pt idx="88">
                  <c:v>38.399367820267862</c:v>
                </c:pt>
                <c:pt idx="89">
                  <c:v>39.222073816254266</c:v>
                </c:pt>
                <c:pt idx="90">
                  <c:v>40.001000765365212</c:v>
                </c:pt>
                <c:pt idx="91">
                  <c:v>41.040140062516492</c:v>
                </c:pt>
                <c:pt idx="92">
                  <c:v>42.143156274479445</c:v>
                </c:pt>
                <c:pt idx="93">
                  <c:v>43.379447800585822</c:v>
                </c:pt>
                <c:pt idx="94">
                  <c:v>44.80603856465931</c:v>
                </c:pt>
                <c:pt idx="95">
                  <c:v>46.279938276076912</c:v>
                </c:pt>
                <c:pt idx="96">
                  <c:v>47.907164514015285</c:v>
                </c:pt>
                <c:pt idx="97">
                  <c:v>49.743421884528644</c:v>
                </c:pt>
                <c:pt idx="98">
                  <c:v>51.577710953408605</c:v>
                </c:pt>
                <c:pt idx="99">
                  <c:v>53.574214457371184</c:v>
                </c:pt>
                <c:pt idx="100">
                  <c:v>55.814739346750791</c:v>
                </c:pt>
                <c:pt idx="101">
                  <c:v>58.082267218882727</c:v>
                </c:pt>
                <c:pt idx="102">
                  <c:v>60.382298256291143</c:v>
                </c:pt>
                <c:pt idx="103">
                  <c:v>62.936427893390864</c:v>
                </c:pt>
                <c:pt idx="104">
                  <c:v>65.413231463021177</c:v>
                </c:pt>
                <c:pt idx="105">
                  <c:v>67.937962045903276</c:v>
                </c:pt>
                <c:pt idx="106">
                  <c:v>70.544738802000225</c:v>
                </c:pt>
                <c:pt idx="107">
                  <c:v>73.192522514980084</c:v>
                </c:pt>
                <c:pt idx="108">
                  <c:v>75.640436008853555</c:v>
                </c:pt>
                <c:pt idx="109">
                  <c:v>78.176396363917291</c:v>
                </c:pt>
                <c:pt idx="110">
                  <c:v>80.494434465490968</c:v>
                </c:pt>
                <c:pt idx="111">
                  <c:v>82.834208859022908</c:v>
                </c:pt>
                <c:pt idx="112">
                  <c:v>84.988963079988778</c:v>
                </c:pt>
                <c:pt idx="113">
                  <c:v>87.026963874689528</c:v>
                </c:pt>
                <c:pt idx="114">
                  <c:v>88.862613292544665</c:v>
                </c:pt>
                <c:pt idx="115">
                  <c:v>90.59048790062738</c:v>
                </c:pt>
                <c:pt idx="116">
                  <c:v>92.072283981550598</c:v>
                </c:pt>
                <c:pt idx="117">
                  <c:v>93.484612388001551</c:v>
                </c:pt>
                <c:pt idx="118">
                  <c:v>94.636173802307781</c:v>
                </c:pt>
                <c:pt idx="119">
                  <c:v>95.601665286339212</c:v>
                </c:pt>
                <c:pt idx="120">
                  <c:v>96.457743110489716</c:v>
                </c:pt>
                <c:pt idx="121">
                  <c:v>97.175552434744873</c:v>
                </c:pt>
                <c:pt idx="122">
                  <c:v>97.842309205945568</c:v>
                </c:pt>
                <c:pt idx="123">
                  <c:v>98.269558961317088</c:v>
                </c:pt>
                <c:pt idx="124">
                  <c:v>98.667034467281326</c:v>
                </c:pt>
                <c:pt idx="125">
                  <c:v>98.990954101990937</c:v>
                </c:pt>
                <c:pt idx="126">
                  <c:v>99.236822036835918</c:v>
                </c:pt>
                <c:pt idx="127">
                  <c:v>99.478985535247375</c:v>
                </c:pt>
                <c:pt idx="128">
                  <c:v>99.587190035424527</c:v>
                </c:pt>
                <c:pt idx="129">
                  <c:v>99.672793763834079</c:v>
                </c:pt>
                <c:pt idx="130">
                  <c:v>99.782142857142858</c:v>
                </c:pt>
                <c:pt idx="131">
                  <c:v>99.830644442463679</c:v>
                </c:pt>
                <c:pt idx="132">
                  <c:v>99.904453352369444</c:v>
                </c:pt>
                <c:pt idx="133">
                  <c:v>99.931258822807337</c:v>
                </c:pt>
                <c:pt idx="134">
                  <c:v>99.953041268438199</c:v>
                </c:pt>
                <c:pt idx="135">
                  <c:v>99.970995908896626</c:v>
                </c:pt>
                <c:pt idx="136">
                  <c:v>99.988099083629436</c:v>
                </c:pt>
                <c:pt idx="137">
                  <c:v>99.990399754233707</c:v>
                </c:pt>
                <c:pt idx="138">
                  <c:v>99.993569407528085</c:v>
                </c:pt>
                <c:pt idx="139">
                  <c:v>99.995224108699276</c:v>
                </c:pt>
                <c:pt idx="140">
                  <c:v>100</c:v>
                </c:pt>
                <c:pt idx="141">
                  <c:v>100</c:v>
                </c:pt>
                <c:pt idx="142">
                  <c:v>99.989889458074956</c:v>
                </c:pt>
                <c:pt idx="143">
                  <c:v>100</c:v>
                </c:pt>
                <c:pt idx="144">
                  <c:v>100</c:v>
                </c:pt>
                <c:pt idx="145">
                  <c:v>100.00000000000001</c:v>
                </c:pt>
                <c:pt idx="146">
                  <c:v>100</c:v>
                </c:pt>
                <c:pt idx="147">
                  <c:v>100</c:v>
                </c:pt>
                <c:pt idx="148">
                  <c:v>100</c:v>
                </c:pt>
                <c:pt idx="149">
                  <c:v>100</c:v>
                </c:pt>
                <c:pt idx="150">
                  <c:v>100</c:v>
                </c:pt>
                <c:pt idx="151">
                  <c:v>100</c:v>
                </c:pt>
                <c:pt idx="152">
                  <c:v>100</c:v>
                </c:pt>
                <c:pt idx="153">
                  <c:v>100</c:v>
                </c:pt>
                <c:pt idx="154">
                  <c:v>100</c:v>
                </c:pt>
                <c:pt idx="155">
                  <c:v>100</c:v>
                </c:pt>
                <c:pt idx="156">
                  <c:v>100</c:v>
                </c:pt>
                <c:pt idx="157">
                  <c:v>100</c:v>
                </c:pt>
                <c:pt idx="158">
                  <c:v>100</c:v>
                </c:pt>
                <c:pt idx="159">
                  <c:v>100</c:v>
                </c:pt>
                <c:pt idx="160">
                  <c:v>100</c:v>
                </c:pt>
                <c:pt idx="161">
                  <c:v>100</c:v>
                </c:pt>
                <c:pt idx="162">
                  <c:v>100</c:v>
                </c:pt>
                <c:pt idx="163">
                  <c:v>100</c:v>
                </c:pt>
                <c:pt idx="164">
                  <c:v>100</c:v>
                </c:pt>
                <c:pt idx="165">
                  <c:v>100</c:v>
                </c:pt>
                <c:pt idx="166">
                  <c:v>99.999999999999986</c:v>
                </c:pt>
                <c:pt idx="167">
                  <c:v>100</c:v>
                </c:pt>
                <c:pt idx="168">
                  <c:v>100</c:v>
                </c:pt>
                <c:pt idx="169">
                  <c:v>100</c:v>
                </c:pt>
                <c:pt idx="170">
                  <c:v>100</c:v>
                </c:pt>
                <c:pt idx="171">
                  <c:v>100</c:v>
                </c:pt>
                <c:pt idx="172">
                  <c:v>100</c:v>
                </c:pt>
                <c:pt idx="173">
                  <c:v>100</c:v>
                </c:pt>
                <c:pt idx="174">
                  <c:v>100</c:v>
                </c:pt>
                <c:pt idx="175">
                  <c:v>100</c:v>
                </c:pt>
                <c:pt idx="176">
                  <c:v>100</c:v>
                </c:pt>
                <c:pt idx="177">
                  <c:v>100</c:v>
                </c:pt>
                <c:pt idx="178">
                  <c:v>100</c:v>
                </c:pt>
                <c:pt idx="179">
                  <c:v>100</c:v>
                </c:pt>
                <c:pt idx="180">
                  <c:v>100</c:v>
                </c:pt>
                <c:pt idx="181">
                  <c:v>100</c:v>
                </c:pt>
                <c:pt idx="182">
                  <c:v>100</c:v>
                </c:pt>
                <c:pt idx="183">
                  <c:v>100</c:v>
                </c:pt>
                <c:pt idx="184">
                  <c:v>100</c:v>
                </c:pt>
                <c:pt idx="18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689-4D16-A566-974C58B20468}"/>
            </c:ext>
          </c:extLst>
        </c:ser>
        <c:ser>
          <c:idx val="3"/>
          <c:order val="3"/>
          <c:tx>
            <c:strRef>
              <c:f>spearman_distribution_calculati!$H$4</c:f>
              <c:strCache>
                <c:ptCount val="1"/>
                <c:pt idx="0">
                  <c:v>128 rn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4"/>
                </a:solidFill>
                <a:round/>
              </a:ln>
              <a:effectLst/>
            </c:spPr>
          </c:marker>
          <c:xVal>
            <c:numRef>
              <c:f>spearman_distribution_calculati!$J$6:$J$191</c:f>
              <c:numCache>
                <c:formatCode>General</c:formatCode>
                <c:ptCount val="186"/>
                <c:pt idx="0">
                  <c:v>-0.87</c:v>
                </c:pt>
                <c:pt idx="1">
                  <c:v>-0.86</c:v>
                </c:pt>
                <c:pt idx="2">
                  <c:v>-0.85</c:v>
                </c:pt>
                <c:pt idx="3">
                  <c:v>-0.84</c:v>
                </c:pt>
                <c:pt idx="4">
                  <c:v>-0.83</c:v>
                </c:pt>
                <c:pt idx="5">
                  <c:v>-0.82</c:v>
                </c:pt>
                <c:pt idx="6">
                  <c:v>-0.81</c:v>
                </c:pt>
                <c:pt idx="7">
                  <c:v>-0.8</c:v>
                </c:pt>
                <c:pt idx="8">
                  <c:v>-0.79</c:v>
                </c:pt>
                <c:pt idx="9">
                  <c:v>-0.78</c:v>
                </c:pt>
                <c:pt idx="10">
                  <c:v>-0.77</c:v>
                </c:pt>
                <c:pt idx="11">
                  <c:v>-0.76</c:v>
                </c:pt>
                <c:pt idx="12">
                  <c:v>-0.75</c:v>
                </c:pt>
                <c:pt idx="13">
                  <c:v>-0.74</c:v>
                </c:pt>
                <c:pt idx="14">
                  <c:v>-0.73</c:v>
                </c:pt>
                <c:pt idx="15">
                  <c:v>-0.72</c:v>
                </c:pt>
                <c:pt idx="16">
                  <c:v>-0.71</c:v>
                </c:pt>
                <c:pt idx="17">
                  <c:v>-0.7</c:v>
                </c:pt>
                <c:pt idx="18">
                  <c:v>-0.69</c:v>
                </c:pt>
                <c:pt idx="19">
                  <c:v>-0.68</c:v>
                </c:pt>
                <c:pt idx="20">
                  <c:v>-0.67</c:v>
                </c:pt>
                <c:pt idx="21">
                  <c:v>-0.66</c:v>
                </c:pt>
                <c:pt idx="22">
                  <c:v>-0.65</c:v>
                </c:pt>
                <c:pt idx="23">
                  <c:v>-0.64</c:v>
                </c:pt>
                <c:pt idx="24">
                  <c:v>-0.63</c:v>
                </c:pt>
                <c:pt idx="25">
                  <c:v>-0.62</c:v>
                </c:pt>
                <c:pt idx="26">
                  <c:v>-0.61</c:v>
                </c:pt>
                <c:pt idx="27">
                  <c:v>-0.6</c:v>
                </c:pt>
                <c:pt idx="28">
                  <c:v>-0.59</c:v>
                </c:pt>
                <c:pt idx="29">
                  <c:v>-0.57999999999999996</c:v>
                </c:pt>
                <c:pt idx="30">
                  <c:v>-0.56999999999999995</c:v>
                </c:pt>
                <c:pt idx="31">
                  <c:v>-0.56000000000000005</c:v>
                </c:pt>
                <c:pt idx="32">
                  <c:v>-0.55000000000000004</c:v>
                </c:pt>
                <c:pt idx="33">
                  <c:v>-0.54</c:v>
                </c:pt>
                <c:pt idx="34">
                  <c:v>-0.53</c:v>
                </c:pt>
                <c:pt idx="35">
                  <c:v>-0.52</c:v>
                </c:pt>
                <c:pt idx="36">
                  <c:v>-0.51</c:v>
                </c:pt>
                <c:pt idx="37">
                  <c:v>-0.5</c:v>
                </c:pt>
                <c:pt idx="38">
                  <c:v>-0.49</c:v>
                </c:pt>
                <c:pt idx="39">
                  <c:v>-0.48</c:v>
                </c:pt>
                <c:pt idx="40">
                  <c:v>-0.47</c:v>
                </c:pt>
                <c:pt idx="41">
                  <c:v>-0.46</c:v>
                </c:pt>
                <c:pt idx="42">
                  <c:v>-0.45</c:v>
                </c:pt>
                <c:pt idx="43">
                  <c:v>-0.44</c:v>
                </c:pt>
                <c:pt idx="44">
                  <c:v>-0.43</c:v>
                </c:pt>
                <c:pt idx="45">
                  <c:v>-0.42</c:v>
                </c:pt>
                <c:pt idx="46">
                  <c:v>-0.41</c:v>
                </c:pt>
                <c:pt idx="47">
                  <c:v>-0.4</c:v>
                </c:pt>
                <c:pt idx="48">
                  <c:v>-0.39</c:v>
                </c:pt>
                <c:pt idx="49">
                  <c:v>-0.38</c:v>
                </c:pt>
                <c:pt idx="50">
                  <c:v>-0.37</c:v>
                </c:pt>
                <c:pt idx="51">
                  <c:v>-0.36</c:v>
                </c:pt>
                <c:pt idx="52">
                  <c:v>-0.35</c:v>
                </c:pt>
                <c:pt idx="53">
                  <c:v>-0.34</c:v>
                </c:pt>
                <c:pt idx="54">
                  <c:v>-0.33</c:v>
                </c:pt>
                <c:pt idx="55">
                  <c:v>-0.32</c:v>
                </c:pt>
                <c:pt idx="56">
                  <c:v>-0.31</c:v>
                </c:pt>
                <c:pt idx="57">
                  <c:v>-0.3</c:v>
                </c:pt>
                <c:pt idx="58">
                  <c:v>-0.28999999999999998</c:v>
                </c:pt>
                <c:pt idx="59">
                  <c:v>-0.28000000000000003</c:v>
                </c:pt>
                <c:pt idx="60">
                  <c:v>-0.27</c:v>
                </c:pt>
                <c:pt idx="61">
                  <c:v>-0.26</c:v>
                </c:pt>
                <c:pt idx="62">
                  <c:v>-0.25</c:v>
                </c:pt>
                <c:pt idx="63">
                  <c:v>-0.24</c:v>
                </c:pt>
                <c:pt idx="64">
                  <c:v>-0.23</c:v>
                </c:pt>
                <c:pt idx="65">
                  <c:v>-0.22</c:v>
                </c:pt>
                <c:pt idx="66">
                  <c:v>-0.21</c:v>
                </c:pt>
                <c:pt idx="67">
                  <c:v>-0.2</c:v>
                </c:pt>
                <c:pt idx="68">
                  <c:v>-0.19</c:v>
                </c:pt>
                <c:pt idx="69">
                  <c:v>-0.18</c:v>
                </c:pt>
                <c:pt idx="70">
                  <c:v>-0.17</c:v>
                </c:pt>
                <c:pt idx="71">
                  <c:v>-0.16</c:v>
                </c:pt>
                <c:pt idx="72">
                  <c:v>-0.15</c:v>
                </c:pt>
                <c:pt idx="73">
                  <c:v>-0.14000000000000001</c:v>
                </c:pt>
                <c:pt idx="74">
                  <c:v>-0.13</c:v>
                </c:pt>
                <c:pt idx="75">
                  <c:v>-0.12</c:v>
                </c:pt>
                <c:pt idx="76">
                  <c:v>-0.11</c:v>
                </c:pt>
                <c:pt idx="77">
                  <c:v>-0.1</c:v>
                </c:pt>
                <c:pt idx="78">
                  <c:v>-0.09</c:v>
                </c:pt>
                <c:pt idx="79">
                  <c:v>-0.08</c:v>
                </c:pt>
                <c:pt idx="80">
                  <c:v>-7.0000000000000007E-2</c:v>
                </c:pt>
                <c:pt idx="81">
                  <c:v>-0.06</c:v>
                </c:pt>
                <c:pt idx="82">
                  <c:v>-0.05</c:v>
                </c:pt>
                <c:pt idx="83">
                  <c:v>-0.04</c:v>
                </c:pt>
                <c:pt idx="84">
                  <c:v>-0.03</c:v>
                </c:pt>
                <c:pt idx="85">
                  <c:v>-0.02</c:v>
                </c:pt>
                <c:pt idx="86">
                  <c:v>-0.01</c:v>
                </c:pt>
                <c:pt idx="87">
                  <c:v>0</c:v>
                </c:pt>
                <c:pt idx="88">
                  <c:v>0.01</c:v>
                </c:pt>
                <c:pt idx="89">
                  <c:v>0.02</c:v>
                </c:pt>
                <c:pt idx="90">
                  <c:v>0.03</c:v>
                </c:pt>
                <c:pt idx="91">
                  <c:v>0.04</c:v>
                </c:pt>
                <c:pt idx="92">
                  <c:v>0.05</c:v>
                </c:pt>
                <c:pt idx="93">
                  <c:v>0.06</c:v>
                </c:pt>
                <c:pt idx="94">
                  <c:v>7.0000000000000007E-2</c:v>
                </c:pt>
                <c:pt idx="95">
                  <c:v>0.08</c:v>
                </c:pt>
                <c:pt idx="96">
                  <c:v>0.09</c:v>
                </c:pt>
                <c:pt idx="97">
                  <c:v>0.1</c:v>
                </c:pt>
                <c:pt idx="98">
                  <c:v>0.11</c:v>
                </c:pt>
                <c:pt idx="99">
                  <c:v>0.12</c:v>
                </c:pt>
                <c:pt idx="100">
                  <c:v>0.13</c:v>
                </c:pt>
                <c:pt idx="101">
                  <c:v>0.14000000000000001</c:v>
                </c:pt>
                <c:pt idx="102">
                  <c:v>0.15</c:v>
                </c:pt>
                <c:pt idx="103">
                  <c:v>0.16</c:v>
                </c:pt>
                <c:pt idx="104">
                  <c:v>0.17</c:v>
                </c:pt>
                <c:pt idx="105">
                  <c:v>0.18</c:v>
                </c:pt>
                <c:pt idx="106">
                  <c:v>0.19</c:v>
                </c:pt>
                <c:pt idx="107">
                  <c:v>0.2</c:v>
                </c:pt>
                <c:pt idx="108">
                  <c:v>0.21</c:v>
                </c:pt>
                <c:pt idx="109">
                  <c:v>0.22</c:v>
                </c:pt>
                <c:pt idx="110">
                  <c:v>0.23</c:v>
                </c:pt>
                <c:pt idx="111">
                  <c:v>0.24</c:v>
                </c:pt>
                <c:pt idx="112">
                  <c:v>0.25</c:v>
                </c:pt>
                <c:pt idx="113">
                  <c:v>0.26</c:v>
                </c:pt>
                <c:pt idx="114">
                  <c:v>0.27</c:v>
                </c:pt>
                <c:pt idx="115">
                  <c:v>0.28000000000000003</c:v>
                </c:pt>
                <c:pt idx="116">
                  <c:v>0.28999999999999998</c:v>
                </c:pt>
                <c:pt idx="117">
                  <c:v>0.3</c:v>
                </c:pt>
                <c:pt idx="118">
                  <c:v>0.31</c:v>
                </c:pt>
                <c:pt idx="119">
                  <c:v>0.32</c:v>
                </c:pt>
                <c:pt idx="120">
                  <c:v>0.33</c:v>
                </c:pt>
                <c:pt idx="121">
                  <c:v>0.34</c:v>
                </c:pt>
                <c:pt idx="122">
                  <c:v>0.35</c:v>
                </c:pt>
                <c:pt idx="123">
                  <c:v>0.36</c:v>
                </c:pt>
                <c:pt idx="124">
                  <c:v>0.37</c:v>
                </c:pt>
                <c:pt idx="125">
                  <c:v>0.38</c:v>
                </c:pt>
                <c:pt idx="126">
                  <c:v>0.39</c:v>
                </c:pt>
                <c:pt idx="127">
                  <c:v>0.4</c:v>
                </c:pt>
                <c:pt idx="128">
                  <c:v>0.41</c:v>
                </c:pt>
                <c:pt idx="129">
                  <c:v>0.42</c:v>
                </c:pt>
                <c:pt idx="130">
                  <c:v>0.43</c:v>
                </c:pt>
                <c:pt idx="131">
                  <c:v>0.44</c:v>
                </c:pt>
                <c:pt idx="132">
                  <c:v>0.45</c:v>
                </c:pt>
                <c:pt idx="133">
                  <c:v>0.46</c:v>
                </c:pt>
                <c:pt idx="134">
                  <c:v>0.47</c:v>
                </c:pt>
                <c:pt idx="135">
                  <c:v>0.48</c:v>
                </c:pt>
                <c:pt idx="136">
                  <c:v>0.49</c:v>
                </c:pt>
                <c:pt idx="137">
                  <c:v>0.5</c:v>
                </c:pt>
                <c:pt idx="138">
                  <c:v>0.51</c:v>
                </c:pt>
                <c:pt idx="139">
                  <c:v>0.52</c:v>
                </c:pt>
                <c:pt idx="140">
                  <c:v>0.53</c:v>
                </c:pt>
                <c:pt idx="141">
                  <c:v>0.54</c:v>
                </c:pt>
                <c:pt idx="142">
                  <c:v>0.55000000000000004</c:v>
                </c:pt>
                <c:pt idx="143">
                  <c:v>0.56000000000000005</c:v>
                </c:pt>
                <c:pt idx="144">
                  <c:v>0.56999999999999995</c:v>
                </c:pt>
                <c:pt idx="145">
                  <c:v>0.57999999999999996</c:v>
                </c:pt>
                <c:pt idx="146">
                  <c:v>0.59</c:v>
                </c:pt>
                <c:pt idx="147">
                  <c:v>0.6</c:v>
                </c:pt>
                <c:pt idx="148">
                  <c:v>0.61</c:v>
                </c:pt>
                <c:pt idx="149">
                  <c:v>0.62</c:v>
                </c:pt>
                <c:pt idx="150">
                  <c:v>0.63</c:v>
                </c:pt>
                <c:pt idx="151">
                  <c:v>0.64</c:v>
                </c:pt>
                <c:pt idx="152">
                  <c:v>0.65</c:v>
                </c:pt>
                <c:pt idx="153">
                  <c:v>0.66</c:v>
                </c:pt>
                <c:pt idx="154">
                  <c:v>0.67</c:v>
                </c:pt>
                <c:pt idx="155">
                  <c:v>0.68</c:v>
                </c:pt>
                <c:pt idx="156">
                  <c:v>0.69</c:v>
                </c:pt>
                <c:pt idx="157">
                  <c:v>0.7</c:v>
                </c:pt>
                <c:pt idx="158">
                  <c:v>0.71</c:v>
                </c:pt>
                <c:pt idx="159">
                  <c:v>0.72</c:v>
                </c:pt>
                <c:pt idx="160">
                  <c:v>0.73</c:v>
                </c:pt>
                <c:pt idx="161">
                  <c:v>0.74</c:v>
                </c:pt>
                <c:pt idx="162">
                  <c:v>0.75</c:v>
                </c:pt>
                <c:pt idx="163">
                  <c:v>0.76</c:v>
                </c:pt>
                <c:pt idx="164">
                  <c:v>0.77</c:v>
                </c:pt>
                <c:pt idx="165">
                  <c:v>0.78</c:v>
                </c:pt>
                <c:pt idx="166">
                  <c:v>0.79</c:v>
                </c:pt>
                <c:pt idx="167">
                  <c:v>0.8</c:v>
                </c:pt>
                <c:pt idx="168">
                  <c:v>0.81</c:v>
                </c:pt>
                <c:pt idx="169">
                  <c:v>0.82</c:v>
                </c:pt>
                <c:pt idx="170">
                  <c:v>0.83</c:v>
                </c:pt>
                <c:pt idx="171">
                  <c:v>0.84</c:v>
                </c:pt>
                <c:pt idx="172">
                  <c:v>0.85</c:v>
                </c:pt>
                <c:pt idx="173">
                  <c:v>0.86</c:v>
                </c:pt>
                <c:pt idx="174">
                  <c:v>0.87</c:v>
                </c:pt>
                <c:pt idx="175">
                  <c:v>0.88</c:v>
                </c:pt>
                <c:pt idx="176">
                  <c:v>0.89</c:v>
                </c:pt>
                <c:pt idx="177">
                  <c:v>0.9</c:v>
                </c:pt>
                <c:pt idx="178">
                  <c:v>0.91</c:v>
                </c:pt>
                <c:pt idx="179">
                  <c:v>0.92</c:v>
                </c:pt>
                <c:pt idx="180">
                  <c:v>0.93</c:v>
                </c:pt>
                <c:pt idx="181">
                  <c:v>0.94</c:v>
                </c:pt>
                <c:pt idx="182">
                  <c:v>0.95</c:v>
                </c:pt>
                <c:pt idx="183">
                  <c:v>0.96</c:v>
                </c:pt>
                <c:pt idx="184">
                  <c:v>0.97</c:v>
                </c:pt>
                <c:pt idx="185">
                  <c:v>0.99</c:v>
                </c:pt>
              </c:numCache>
            </c:numRef>
          </c:xVal>
          <c:yVal>
            <c:numRef>
              <c:f>spearman_distribution_calculati!$N$6:$N$191</c:f>
              <c:numCache>
                <c:formatCode>General</c:formatCode>
                <c:ptCount val="18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99.999999999999986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100</c:v>
                </c:pt>
                <c:pt idx="34">
                  <c:v>100</c:v>
                </c:pt>
                <c:pt idx="35">
                  <c:v>100</c:v>
                </c:pt>
                <c:pt idx="36">
                  <c:v>100</c:v>
                </c:pt>
                <c:pt idx="37">
                  <c:v>100</c:v>
                </c:pt>
                <c:pt idx="38">
                  <c:v>100</c:v>
                </c:pt>
                <c:pt idx="39">
                  <c:v>99.979991996798717</c:v>
                </c:pt>
                <c:pt idx="40">
                  <c:v>99.966397849462354</c:v>
                </c:pt>
                <c:pt idx="41">
                  <c:v>99.986256184716879</c:v>
                </c:pt>
                <c:pt idx="42">
                  <c:v>99.938295410721153</c:v>
                </c:pt>
                <c:pt idx="43">
                  <c:v>99.958446539875339</c:v>
                </c:pt>
                <c:pt idx="44">
                  <c:v>99.893053847387833</c:v>
                </c:pt>
                <c:pt idx="45">
                  <c:v>99.86920905899359</c:v>
                </c:pt>
                <c:pt idx="46">
                  <c:v>99.799460084843801</c:v>
                </c:pt>
                <c:pt idx="47">
                  <c:v>99.732061168474701</c:v>
                </c:pt>
                <c:pt idx="48">
                  <c:v>99.545677799607077</c:v>
                </c:pt>
                <c:pt idx="49">
                  <c:v>99.384409736879135</c:v>
                </c:pt>
                <c:pt idx="50">
                  <c:v>99.076123090968622</c:v>
                </c:pt>
                <c:pt idx="51">
                  <c:v>98.798861638905151</c:v>
                </c:pt>
                <c:pt idx="52">
                  <c:v>98.220087989188258</c:v>
                </c:pt>
                <c:pt idx="53">
                  <c:v>97.591074400542439</c:v>
                </c:pt>
                <c:pt idx="54">
                  <c:v>96.737329717523664</c:v>
                </c:pt>
                <c:pt idx="55">
                  <c:v>95.586636287757443</c:v>
                </c:pt>
                <c:pt idx="56">
                  <c:v>94.437644341801388</c:v>
                </c:pt>
                <c:pt idx="57">
                  <c:v>92.80753660820011</c:v>
                </c:pt>
                <c:pt idx="58">
                  <c:v>90.969400101804951</c:v>
                </c:pt>
                <c:pt idx="59">
                  <c:v>88.825329980845197</c:v>
                </c:pt>
                <c:pt idx="60">
                  <c:v>86.355026711996118</c:v>
                </c:pt>
                <c:pt idx="61">
                  <c:v>83.625678493985063</c:v>
                </c:pt>
                <c:pt idx="62">
                  <c:v>80.634861916652355</c:v>
                </c:pt>
                <c:pt idx="63">
                  <c:v>77.409101152553689</c:v>
                </c:pt>
                <c:pt idx="64">
                  <c:v>74.02318297653575</c:v>
                </c:pt>
                <c:pt idx="65">
                  <c:v>70.577857968903928</c:v>
                </c:pt>
                <c:pt idx="66">
                  <c:v>67.197663422931328</c:v>
                </c:pt>
                <c:pt idx="67">
                  <c:v>63.745105014999382</c:v>
                </c:pt>
                <c:pt idx="68">
                  <c:v>60.376232545446776</c:v>
                </c:pt>
                <c:pt idx="69">
                  <c:v>57.207457049728347</c:v>
                </c:pt>
                <c:pt idx="70">
                  <c:v>54.250758838621188</c:v>
                </c:pt>
                <c:pt idx="71">
                  <c:v>51.415183027983716</c:v>
                </c:pt>
                <c:pt idx="72">
                  <c:v>48.86916469204963</c:v>
                </c:pt>
                <c:pt idx="73">
                  <c:v>46.527809162014321</c:v>
                </c:pt>
                <c:pt idx="74">
                  <c:v>44.438169748337302</c:v>
                </c:pt>
                <c:pt idx="75">
                  <c:v>42.602384989062777</c:v>
                </c:pt>
                <c:pt idx="76">
                  <c:v>40.889856980509734</c:v>
                </c:pt>
                <c:pt idx="77">
                  <c:v>39.497917475402275</c:v>
                </c:pt>
                <c:pt idx="78">
                  <c:v>38.298382076256296</c:v>
                </c:pt>
                <c:pt idx="79">
                  <c:v>37.37139221749775</c:v>
                </c:pt>
                <c:pt idx="80">
                  <c:v>36.501499522763602</c:v>
                </c:pt>
                <c:pt idx="81">
                  <c:v>35.902941706355982</c:v>
                </c:pt>
                <c:pt idx="82">
                  <c:v>35.491873880841531</c:v>
                </c:pt>
                <c:pt idx="83">
                  <c:v>35.23846435233316</c:v>
                </c:pt>
                <c:pt idx="84">
                  <c:v>35.190313101102646</c:v>
                </c:pt>
                <c:pt idx="85">
                  <c:v>35.225271487208829</c:v>
                </c:pt>
                <c:pt idx="86">
                  <c:v>35.456810691852027</c:v>
                </c:pt>
                <c:pt idx="87">
                  <c:v>35.938181427003656</c:v>
                </c:pt>
                <c:pt idx="88">
                  <c:v>36.594878461827946</c:v>
                </c:pt>
                <c:pt idx="89">
                  <c:v>37.395931312723</c:v>
                </c:pt>
                <c:pt idx="90">
                  <c:v>38.350863203131667</c:v>
                </c:pt>
                <c:pt idx="91">
                  <c:v>39.568735711114265</c:v>
                </c:pt>
                <c:pt idx="92">
                  <c:v>40.89414590561875</c:v>
                </c:pt>
                <c:pt idx="93">
                  <c:v>42.471187604233897</c:v>
                </c:pt>
                <c:pt idx="94">
                  <c:v>44.250464905689633</c:v>
                </c:pt>
                <c:pt idx="95">
                  <c:v>46.223558688384649</c:v>
                </c:pt>
                <c:pt idx="96">
                  <c:v>48.407840004915371</c:v>
                </c:pt>
                <c:pt idx="97">
                  <c:v>50.786257369555599</c:v>
                </c:pt>
                <c:pt idx="98">
                  <c:v>53.386046547369403</c:v>
                </c:pt>
                <c:pt idx="99">
                  <c:v>56.189287057081103</c:v>
                </c:pt>
                <c:pt idx="100">
                  <c:v>59.105957580760425</c:v>
                </c:pt>
                <c:pt idx="101">
                  <c:v>62.14076575785873</c:v>
                </c:pt>
                <c:pt idx="102">
                  <c:v>65.343266837374642</c:v>
                </c:pt>
                <c:pt idx="103">
                  <c:v>68.596165155039841</c:v>
                </c:pt>
                <c:pt idx="104">
                  <c:v>71.881531455924332</c:v>
                </c:pt>
                <c:pt idx="105">
                  <c:v>75.055092730216359</c:v>
                </c:pt>
                <c:pt idx="106">
                  <c:v>78.109820767006795</c:v>
                </c:pt>
                <c:pt idx="107">
                  <c:v>81.089983686173369</c:v>
                </c:pt>
                <c:pt idx="108">
                  <c:v>83.908127095605494</c:v>
                </c:pt>
                <c:pt idx="109">
                  <c:v>86.466689948403996</c:v>
                </c:pt>
                <c:pt idx="110">
                  <c:v>88.771486867335867</c:v>
                </c:pt>
                <c:pt idx="111">
                  <c:v>90.853817978481814</c:v>
                </c:pt>
                <c:pt idx="112">
                  <c:v>92.627540144948128</c:v>
                </c:pt>
                <c:pt idx="113">
                  <c:v>94.14432905560713</c:v>
                </c:pt>
                <c:pt idx="114">
                  <c:v>95.425796396648323</c:v>
                </c:pt>
                <c:pt idx="115">
                  <c:v>96.446377051461937</c:v>
                </c:pt>
                <c:pt idx="116">
                  <c:v>97.30801661670678</c:v>
                </c:pt>
                <c:pt idx="117">
                  <c:v>97.969433283757681</c:v>
                </c:pt>
                <c:pt idx="118">
                  <c:v>98.504047996576944</c:v>
                </c:pt>
                <c:pt idx="119">
                  <c:v>98.922086845309764</c:v>
                </c:pt>
                <c:pt idx="120">
                  <c:v>99.242514800530984</c:v>
                </c:pt>
                <c:pt idx="121">
                  <c:v>99.447204319804911</c:v>
                </c:pt>
                <c:pt idx="122">
                  <c:v>99.624869433765483</c:v>
                </c:pt>
                <c:pt idx="123">
                  <c:v>99.726526105110594</c:v>
                </c:pt>
                <c:pt idx="124">
                  <c:v>99.824896865596358</c:v>
                </c:pt>
                <c:pt idx="125">
                  <c:v>99.88615147376494</c:v>
                </c:pt>
                <c:pt idx="126">
                  <c:v>99.92773385207002</c:v>
                </c:pt>
                <c:pt idx="127">
                  <c:v>99.954415023543447</c:v>
                </c:pt>
                <c:pt idx="128">
                  <c:v>99.970190309784655</c:v>
                </c:pt>
                <c:pt idx="129">
                  <c:v>99.977341017683869</c:v>
                </c:pt>
                <c:pt idx="130">
                  <c:v>99.991571911746917</c:v>
                </c:pt>
                <c:pt idx="131">
                  <c:v>99.993921046552614</c:v>
                </c:pt>
                <c:pt idx="132">
                  <c:v>99.993911637566541</c:v>
                </c:pt>
                <c:pt idx="133">
                  <c:v>99.996978030280133</c:v>
                </c:pt>
                <c:pt idx="134">
                  <c:v>99.997443087386756</c:v>
                </c:pt>
                <c:pt idx="135">
                  <c:v>100</c:v>
                </c:pt>
                <c:pt idx="136">
                  <c:v>99.999999999999986</c:v>
                </c:pt>
                <c:pt idx="137">
                  <c:v>100</c:v>
                </c:pt>
                <c:pt idx="138">
                  <c:v>100</c:v>
                </c:pt>
                <c:pt idx="139">
                  <c:v>100</c:v>
                </c:pt>
                <c:pt idx="140">
                  <c:v>100</c:v>
                </c:pt>
                <c:pt idx="141">
                  <c:v>100</c:v>
                </c:pt>
                <c:pt idx="142">
                  <c:v>100</c:v>
                </c:pt>
                <c:pt idx="143">
                  <c:v>100.00000000000001</c:v>
                </c:pt>
                <c:pt idx="144">
                  <c:v>100</c:v>
                </c:pt>
                <c:pt idx="145">
                  <c:v>100</c:v>
                </c:pt>
                <c:pt idx="146">
                  <c:v>100</c:v>
                </c:pt>
                <c:pt idx="147">
                  <c:v>100</c:v>
                </c:pt>
                <c:pt idx="148">
                  <c:v>100</c:v>
                </c:pt>
                <c:pt idx="149">
                  <c:v>100</c:v>
                </c:pt>
                <c:pt idx="150">
                  <c:v>100</c:v>
                </c:pt>
                <c:pt idx="151">
                  <c:v>100</c:v>
                </c:pt>
                <c:pt idx="152">
                  <c:v>100</c:v>
                </c:pt>
                <c:pt idx="153">
                  <c:v>100</c:v>
                </c:pt>
                <c:pt idx="154">
                  <c:v>100</c:v>
                </c:pt>
                <c:pt idx="155">
                  <c:v>100</c:v>
                </c:pt>
                <c:pt idx="156">
                  <c:v>100</c:v>
                </c:pt>
                <c:pt idx="157">
                  <c:v>100</c:v>
                </c:pt>
                <c:pt idx="158">
                  <c:v>100</c:v>
                </c:pt>
                <c:pt idx="159">
                  <c:v>100</c:v>
                </c:pt>
                <c:pt idx="160">
                  <c:v>100</c:v>
                </c:pt>
                <c:pt idx="161">
                  <c:v>99.999999999999986</c:v>
                </c:pt>
                <c:pt idx="162">
                  <c:v>100</c:v>
                </c:pt>
                <c:pt idx="163">
                  <c:v>100.00000000000001</c:v>
                </c:pt>
                <c:pt idx="164">
                  <c:v>100</c:v>
                </c:pt>
                <c:pt idx="165">
                  <c:v>100</c:v>
                </c:pt>
                <c:pt idx="166">
                  <c:v>100</c:v>
                </c:pt>
                <c:pt idx="167">
                  <c:v>100</c:v>
                </c:pt>
                <c:pt idx="168">
                  <c:v>100</c:v>
                </c:pt>
                <c:pt idx="169">
                  <c:v>100</c:v>
                </c:pt>
                <c:pt idx="170">
                  <c:v>100</c:v>
                </c:pt>
                <c:pt idx="171">
                  <c:v>100</c:v>
                </c:pt>
                <c:pt idx="172">
                  <c:v>100</c:v>
                </c:pt>
                <c:pt idx="173">
                  <c:v>100</c:v>
                </c:pt>
                <c:pt idx="174">
                  <c:v>100.00000000000001</c:v>
                </c:pt>
                <c:pt idx="175">
                  <c:v>100</c:v>
                </c:pt>
                <c:pt idx="176">
                  <c:v>100</c:v>
                </c:pt>
                <c:pt idx="177">
                  <c:v>100</c:v>
                </c:pt>
                <c:pt idx="178">
                  <c:v>100</c:v>
                </c:pt>
                <c:pt idx="179">
                  <c:v>100</c:v>
                </c:pt>
                <c:pt idx="180">
                  <c:v>100</c:v>
                </c:pt>
                <c:pt idx="181">
                  <c:v>100</c:v>
                </c:pt>
                <c:pt idx="182">
                  <c:v>100</c:v>
                </c:pt>
                <c:pt idx="183">
                  <c:v>100</c:v>
                </c:pt>
                <c:pt idx="184">
                  <c:v>100</c:v>
                </c:pt>
                <c:pt idx="18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689-4D16-A566-974C58B20468}"/>
            </c:ext>
          </c:extLst>
        </c:ser>
        <c:ser>
          <c:idx val="4"/>
          <c:order val="4"/>
          <c:tx>
            <c:v>95pro</c:v>
          </c:tx>
          <c:spPr>
            <a:ln w="952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5"/>
                </a:solidFill>
                <a:round/>
              </a:ln>
              <a:effectLst/>
            </c:spPr>
          </c:marker>
          <c:xVal>
            <c:numRef>
              <c:f>spearman_distribution_calculati!$J$6:$J$191</c:f>
              <c:numCache>
                <c:formatCode>General</c:formatCode>
                <c:ptCount val="186"/>
                <c:pt idx="0">
                  <c:v>-0.87</c:v>
                </c:pt>
                <c:pt idx="1">
                  <c:v>-0.86</c:v>
                </c:pt>
                <c:pt idx="2">
                  <c:v>-0.85</c:v>
                </c:pt>
                <c:pt idx="3">
                  <c:v>-0.84</c:v>
                </c:pt>
                <c:pt idx="4">
                  <c:v>-0.83</c:v>
                </c:pt>
                <c:pt idx="5">
                  <c:v>-0.82</c:v>
                </c:pt>
                <c:pt idx="6">
                  <c:v>-0.81</c:v>
                </c:pt>
                <c:pt idx="7">
                  <c:v>-0.8</c:v>
                </c:pt>
                <c:pt idx="8">
                  <c:v>-0.79</c:v>
                </c:pt>
                <c:pt idx="9">
                  <c:v>-0.78</c:v>
                </c:pt>
                <c:pt idx="10">
                  <c:v>-0.77</c:v>
                </c:pt>
                <c:pt idx="11">
                  <c:v>-0.76</c:v>
                </c:pt>
                <c:pt idx="12">
                  <c:v>-0.75</c:v>
                </c:pt>
                <c:pt idx="13">
                  <c:v>-0.74</c:v>
                </c:pt>
                <c:pt idx="14">
                  <c:v>-0.73</c:v>
                </c:pt>
                <c:pt idx="15">
                  <c:v>-0.72</c:v>
                </c:pt>
                <c:pt idx="16">
                  <c:v>-0.71</c:v>
                </c:pt>
                <c:pt idx="17">
                  <c:v>-0.7</c:v>
                </c:pt>
                <c:pt idx="18">
                  <c:v>-0.69</c:v>
                </c:pt>
                <c:pt idx="19">
                  <c:v>-0.68</c:v>
                </c:pt>
                <c:pt idx="20">
                  <c:v>-0.67</c:v>
                </c:pt>
                <c:pt idx="21">
                  <c:v>-0.66</c:v>
                </c:pt>
                <c:pt idx="22">
                  <c:v>-0.65</c:v>
                </c:pt>
                <c:pt idx="23">
                  <c:v>-0.64</c:v>
                </c:pt>
                <c:pt idx="24">
                  <c:v>-0.63</c:v>
                </c:pt>
                <c:pt idx="25">
                  <c:v>-0.62</c:v>
                </c:pt>
                <c:pt idx="26">
                  <c:v>-0.61</c:v>
                </c:pt>
                <c:pt idx="27">
                  <c:v>-0.6</c:v>
                </c:pt>
                <c:pt idx="28">
                  <c:v>-0.59</c:v>
                </c:pt>
                <c:pt idx="29">
                  <c:v>-0.57999999999999996</c:v>
                </c:pt>
                <c:pt idx="30">
                  <c:v>-0.56999999999999995</c:v>
                </c:pt>
                <c:pt idx="31">
                  <c:v>-0.56000000000000005</c:v>
                </c:pt>
                <c:pt idx="32">
                  <c:v>-0.55000000000000004</c:v>
                </c:pt>
                <c:pt idx="33">
                  <c:v>-0.54</c:v>
                </c:pt>
                <c:pt idx="34">
                  <c:v>-0.53</c:v>
                </c:pt>
                <c:pt idx="35">
                  <c:v>-0.52</c:v>
                </c:pt>
                <c:pt idx="36">
                  <c:v>-0.51</c:v>
                </c:pt>
                <c:pt idx="37">
                  <c:v>-0.5</c:v>
                </c:pt>
                <c:pt idx="38">
                  <c:v>-0.49</c:v>
                </c:pt>
                <c:pt idx="39">
                  <c:v>-0.48</c:v>
                </c:pt>
                <c:pt idx="40">
                  <c:v>-0.47</c:v>
                </c:pt>
                <c:pt idx="41">
                  <c:v>-0.46</c:v>
                </c:pt>
                <c:pt idx="42">
                  <c:v>-0.45</c:v>
                </c:pt>
                <c:pt idx="43">
                  <c:v>-0.44</c:v>
                </c:pt>
                <c:pt idx="44">
                  <c:v>-0.43</c:v>
                </c:pt>
                <c:pt idx="45">
                  <c:v>-0.42</c:v>
                </c:pt>
                <c:pt idx="46">
                  <c:v>-0.41</c:v>
                </c:pt>
                <c:pt idx="47">
                  <c:v>-0.4</c:v>
                </c:pt>
                <c:pt idx="48">
                  <c:v>-0.39</c:v>
                </c:pt>
                <c:pt idx="49">
                  <c:v>-0.38</c:v>
                </c:pt>
                <c:pt idx="50">
                  <c:v>-0.37</c:v>
                </c:pt>
                <c:pt idx="51">
                  <c:v>-0.36</c:v>
                </c:pt>
                <c:pt idx="52">
                  <c:v>-0.35</c:v>
                </c:pt>
                <c:pt idx="53">
                  <c:v>-0.34</c:v>
                </c:pt>
                <c:pt idx="54">
                  <c:v>-0.33</c:v>
                </c:pt>
                <c:pt idx="55">
                  <c:v>-0.32</c:v>
                </c:pt>
                <c:pt idx="56">
                  <c:v>-0.31</c:v>
                </c:pt>
                <c:pt idx="57">
                  <c:v>-0.3</c:v>
                </c:pt>
                <c:pt idx="58">
                  <c:v>-0.28999999999999998</c:v>
                </c:pt>
                <c:pt idx="59">
                  <c:v>-0.28000000000000003</c:v>
                </c:pt>
                <c:pt idx="60">
                  <c:v>-0.27</c:v>
                </c:pt>
                <c:pt idx="61">
                  <c:v>-0.26</c:v>
                </c:pt>
                <c:pt idx="62">
                  <c:v>-0.25</c:v>
                </c:pt>
                <c:pt idx="63">
                  <c:v>-0.24</c:v>
                </c:pt>
                <c:pt idx="64">
                  <c:v>-0.23</c:v>
                </c:pt>
                <c:pt idx="65">
                  <c:v>-0.22</c:v>
                </c:pt>
                <c:pt idx="66">
                  <c:v>-0.21</c:v>
                </c:pt>
                <c:pt idx="67">
                  <c:v>-0.2</c:v>
                </c:pt>
                <c:pt idx="68">
                  <c:v>-0.19</c:v>
                </c:pt>
                <c:pt idx="69">
                  <c:v>-0.18</c:v>
                </c:pt>
                <c:pt idx="70">
                  <c:v>-0.17</c:v>
                </c:pt>
                <c:pt idx="71">
                  <c:v>-0.16</c:v>
                </c:pt>
                <c:pt idx="72">
                  <c:v>-0.15</c:v>
                </c:pt>
                <c:pt idx="73">
                  <c:v>-0.14000000000000001</c:v>
                </c:pt>
                <c:pt idx="74">
                  <c:v>-0.13</c:v>
                </c:pt>
                <c:pt idx="75">
                  <c:v>-0.12</c:v>
                </c:pt>
                <c:pt idx="76">
                  <c:v>-0.11</c:v>
                </c:pt>
                <c:pt idx="77">
                  <c:v>-0.1</c:v>
                </c:pt>
                <c:pt idx="78">
                  <c:v>-0.09</c:v>
                </c:pt>
                <c:pt idx="79">
                  <c:v>-0.08</c:v>
                </c:pt>
                <c:pt idx="80">
                  <c:v>-7.0000000000000007E-2</c:v>
                </c:pt>
                <c:pt idx="81">
                  <c:v>-0.06</c:v>
                </c:pt>
                <c:pt idx="82">
                  <c:v>-0.05</c:v>
                </c:pt>
                <c:pt idx="83">
                  <c:v>-0.04</c:v>
                </c:pt>
                <c:pt idx="84">
                  <c:v>-0.03</c:v>
                </c:pt>
                <c:pt idx="85">
                  <c:v>-0.02</c:v>
                </c:pt>
                <c:pt idx="86">
                  <c:v>-0.01</c:v>
                </c:pt>
                <c:pt idx="87">
                  <c:v>0</c:v>
                </c:pt>
                <c:pt idx="88">
                  <c:v>0.01</c:v>
                </c:pt>
                <c:pt idx="89">
                  <c:v>0.02</c:v>
                </c:pt>
                <c:pt idx="90">
                  <c:v>0.03</c:v>
                </c:pt>
                <c:pt idx="91">
                  <c:v>0.04</c:v>
                </c:pt>
                <c:pt idx="92">
                  <c:v>0.05</c:v>
                </c:pt>
                <c:pt idx="93">
                  <c:v>0.06</c:v>
                </c:pt>
                <c:pt idx="94">
                  <c:v>7.0000000000000007E-2</c:v>
                </c:pt>
                <c:pt idx="95">
                  <c:v>0.08</c:v>
                </c:pt>
                <c:pt idx="96">
                  <c:v>0.09</c:v>
                </c:pt>
                <c:pt idx="97">
                  <c:v>0.1</c:v>
                </c:pt>
                <c:pt idx="98">
                  <c:v>0.11</c:v>
                </c:pt>
                <c:pt idx="99">
                  <c:v>0.12</c:v>
                </c:pt>
                <c:pt idx="100">
                  <c:v>0.13</c:v>
                </c:pt>
                <c:pt idx="101">
                  <c:v>0.14000000000000001</c:v>
                </c:pt>
                <c:pt idx="102">
                  <c:v>0.15</c:v>
                </c:pt>
                <c:pt idx="103">
                  <c:v>0.16</c:v>
                </c:pt>
                <c:pt idx="104">
                  <c:v>0.17</c:v>
                </c:pt>
                <c:pt idx="105">
                  <c:v>0.18</c:v>
                </c:pt>
                <c:pt idx="106">
                  <c:v>0.19</c:v>
                </c:pt>
                <c:pt idx="107">
                  <c:v>0.2</c:v>
                </c:pt>
                <c:pt idx="108">
                  <c:v>0.21</c:v>
                </c:pt>
                <c:pt idx="109">
                  <c:v>0.22</c:v>
                </c:pt>
                <c:pt idx="110">
                  <c:v>0.23</c:v>
                </c:pt>
                <c:pt idx="111">
                  <c:v>0.24</c:v>
                </c:pt>
                <c:pt idx="112">
                  <c:v>0.25</c:v>
                </c:pt>
                <c:pt idx="113">
                  <c:v>0.26</c:v>
                </c:pt>
                <c:pt idx="114">
                  <c:v>0.27</c:v>
                </c:pt>
                <c:pt idx="115">
                  <c:v>0.28000000000000003</c:v>
                </c:pt>
                <c:pt idx="116">
                  <c:v>0.28999999999999998</c:v>
                </c:pt>
                <c:pt idx="117">
                  <c:v>0.3</c:v>
                </c:pt>
                <c:pt idx="118">
                  <c:v>0.31</c:v>
                </c:pt>
                <c:pt idx="119">
                  <c:v>0.32</c:v>
                </c:pt>
                <c:pt idx="120">
                  <c:v>0.33</c:v>
                </c:pt>
                <c:pt idx="121">
                  <c:v>0.34</c:v>
                </c:pt>
                <c:pt idx="122">
                  <c:v>0.35</c:v>
                </c:pt>
                <c:pt idx="123">
                  <c:v>0.36</c:v>
                </c:pt>
                <c:pt idx="124">
                  <c:v>0.37</c:v>
                </c:pt>
                <c:pt idx="125">
                  <c:v>0.38</c:v>
                </c:pt>
                <c:pt idx="126">
                  <c:v>0.39</c:v>
                </c:pt>
                <c:pt idx="127">
                  <c:v>0.4</c:v>
                </c:pt>
                <c:pt idx="128">
                  <c:v>0.41</c:v>
                </c:pt>
                <c:pt idx="129">
                  <c:v>0.42</c:v>
                </c:pt>
                <c:pt idx="130">
                  <c:v>0.43</c:v>
                </c:pt>
                <c:pt idx="131">
                  <c:v>0.44</c:v>
                </c:pt>
                <c:pt idx="132">
                  <c:v>0.45</c:v>
                </c:pt>
                <c:pt idx="133">
                  <c:v>0.46</c:v>
                </c:pt>
                <c:pt idx="134">
                  <c:v>0.47</c:v>
                </c:pt>
                <c:pt idx="135">
                  <c:v>0.48</c:v>
                </c:pt>
                <c:pt idx="136">
                  <c:v>0.49</c:v>
                </c:pt>
                <c:pt idx="137">
                  <c:v>0.5</c:v>
                </c:pt>
                <c:pt idx="138">
                  <c:v>0.51</c:v>
                </c:pt>
                <c:pt idx="139">
                  <c:v>0.52</c:v>
                </c:pt>
                <c:pt idx="140">
                  <c:v>0.53</c:v>
                </c:pt>
                <c:pt idx="141">
                  <c:v>0.54</c:v>
                </c:pt>
                <c:pt idx="142">
                  <c:v>0.55000000000000004</c:v>
                </c:pt>
                <c:pt idx="143">
                  <c:v>0.56000000000000005</c:v>
                </c:pt>
                <c:pt idx="144">
                  <c:v>0.56999999999999995</c:v>
                </c:pt>
                <c:pt idx="145">
                  <c:v>0.57999999999999996</c:v>
                </c:pt>
                <c:pt idx="146">
                  <c:v>0.59</c:v>
                </c:pt>
                <c:pt idx="147">
                  <c:v>0.6</c:v>
                </c:pt>
                <c:pt idx="148">
                  <c:v>0.61</c:v>
                </c:pt>
                <c:pt idx="149">
                  <c:v>0.62</c:v>
                </c:pt>
                <c:pt idx="150">
                  <c:v>0.63</c:v>
                </c:pt>
                <c:pt idx="151">
                  <c:v>0.64</c:v>
                </c:pt>
                <c:pt idx="152">
                  <c:v>0.65</c:v>
                </c:pt>
                <c:pt idx="153">
                  <c:v>0.66</c:v>
                </c:pt>
                <c:pt idx="154">
                  <c:v>0.67</c:v>
                </c:pt>
                <c:pt idx="155">
                  <c:v>0.68</c:v>
                </c:pt>
                <c:pt idx="156">
                  <c:v>0.69</c:v>
                </c:pt>
                <c:pt idx="157">
                  <c:v>0.7</c:v>
                </c:pt>
                <c:pt idx="158">
                  <c:v>0.71</c:v>
                </c:pt>
                <c:pt idx="159">
                  <c:v>0.72</c:v>
                </c:pt>
                <c:pt idx="160">
                  <c:v>0.73</c:v>
                </c:pt>
                <c:pt idx="161">
                  <c:v>0.74</c:v>
                </c:pt>
                <c:pt idx="162">
                  <c:v>0.75</c:v>
                </c:pt>
                <c:pt idx="163">
                  <c:v>0.76</c:v>
                </c:pt>
                <c:pt idx="164">
                  <c:v>0.77</c:v>
                </c:pt>
                <c:pt idx="165">
                  <c:v>0.78</c:v>
                </c:pt>
                <c:pt idx="166">
                  <c:v>0.79</c:v>
                </c:pt>
                <c:pt idx="167">
                  <c:v>0.8</c:v>
                </c:pt>
                <c:pt idx="168">
                  <c:v>0.81</c:v>
                </c:pt>
                <c:pt idx="169">
                  <c:v>0.82</c:v>
                </c:pt>
                <c:pt idx="170">
                  <c:v>0.83</c:v>
                </c:pt>
                <c:pt idx="171">
                  <c:v>0.84</c:v>
                </c:pt>
                <c:pt idx="172">
                  <c:v>0.85</c:v>
                </c:pt>
                <c:pt idx="173">
                  <c:v>0.86</c:v>
                </c:pt>
                <c:pt idx="174">
                  <c:v>0.87</c:v>
                </c:pt>
                <c:pt idx="175">
                  <c:v>0.88</c:v>
                </c:pt>
                <c:pt idx="176">
                  <c:v>0.89</c:v>
                </c:pt>
                <c:pt idx="177">
                  <c:v>0.9</c:v>
                </c:pt>
                <c:pt idx="178">
                  <c:v>0.91</c:v>
                </c:pt>
                <c:pt idx="179">
                  <c:v>0.92</c:v>
                </c:pt>
                <c:pt idx="180">
                  <c:v>0.93</c:v>
                </c:pt>
                <c:pt idx="181">
                  <c:v>0.94</c:v>
                </c:pt>
                <c:pt idx="182">
                  <c:v>0.95</c:v>
                </c:pt>
                <c:pt idx="183">
                  <c:v>0.96</c:v>
                </c:pt>
                <c:pt idx="184">
                  <c:v>0.97</c:v>
                </c:pt>
                <c:pt idx="185">
                  <c:v>0.99</c:v>
                </c:pt>
              </c:numCache>
            </c:numRef>
          </c:xVal>
          <c:yVal>
            <c:numRef>
              <c:f>spearman_distribution_calculati!$P$6:$P$191</c:f>
              <c:numCache>
                <c:formatCode>General</c:formatCode>
                <c:ptCount val="186"/>
                <c:pt idx="0">
                  <c:v>95</c:v>
                </c:pt>
                <c:pt idx="1">
                  <c:v>95</c:v>
                </c:pt>
                <c:pt idx="2">
                  <c:v>95</c:v>
                </c:pt>
                <c:pt idx="3">
                  <c:v>95</c:v>
                </c:pt>
                <c:pt idx="4">
                  <c:v>95</c:v>
                </c:pt>
                <c:pt idx="5">
                  <c:v>95</c:v>
                </c:pt>
                <c:pt idx="6">
                  <c:v>95</c:v>
                </c:pt>
                <c:pt idx="7">
                  <c:v>95</c:v>
                </c:pt>
                <c:pt idx="8">
                  <c:v>95</c:v>
                </c:pt>
                <c:pt idx="9">
                  <c:v>95</c:v>
                </c:pt>
                <c:pt idx="10">
                  <c:v>95</c:v>
                </c:pt>
                <c:pt idx="11">
                  <c:v>95</c:v>
                </c:pt>
                <c:pt idx="12">
                  <c:v>95</c:v>
                </c:pt>
                <c:pt idx="13">
                  <c:v>95</c:v>
                </c:pt>
                <c:pt idx="14">
                  <c:v>95</c:v>
                </c:pt>
                <c:pt idx="15">
                  <c:v>95</c:v>
                </c:pt>
                <c:pt idx="16">
                  <c:v>95</c:v>
                </c:pt>
                <c:pt idx="17">
                  <c:v>95</c:v>
                </c:pt>
                <c:pt idx="18">
                  <c:v>95</c:v>
                </c:pt>
                <c:pt idx="19">
                  <c:v>95</c:v>
                </c:pt>
                <c:pt idx="20">
                  <c:v>95</c:v>
                </c:pt>
                <c:pt idx="21">
                  <c:v>95</c:v>
                </c:pt>
                <c:pt idx="22">
                  <c:v>95</c:v>
                </c:pt>
                <c:pt idx="23">
                  <c:v>95</c:v>
                </c:pt>
                <c:pt idx="24">
                  <c:v>95</c:v>
                </c:pt>
                <c:pt idx="25">
                  <c:v>95</c:v>
                </c:pt>
                <c:pt idx="26">
                  <c:v>95</c:v>
                </c:pt>
                <c:pt idx="27">
                  <c:v>95</c:v>
                </c:pt>
                <c:pt idx="28">
                  <c:v>95</c:v>
                </c:pt>
                <c:pt idx="29">
                  <c:v>95</c:v>
                </c:pt>
                <c:pt idx="30">
                  <c:v>95</c:v>
                </c:pt>
                <c:pt idx="31">
                  <c:v>95</c:v>
                </c:pt>
                <c:pt idx="32">
                  <c:v>95</c:v>
                </c:pt>
                <c:pt idx="33">
                  <c:v>95</c:v>
                </c:pt>
                <c:pt idx="34">
                  <c:v>95</c:v>
                </c:pt>
                <c:pt idx="35">
                  <c:v>95</c:v>
                </c:pt>
                <c:pt idx="36">
                  <c:v>95</c:v>
                </c:pt>
                <c:pt idx="37">
                  <c:v>95</c:v>
                </c:pt>
                <c:pt idx="38">
                  <c:v>95</c:v>
                </c:pt>
                <c:pt idx="39">
                  <c:v>95</c:v>
                </c:pt>
                <c:pt idx="40">
                  <c:v>95</c:v>
                </c:pt>
                <c:pt idx="41">
                  <c:v>95</c:v>
                </c:pt>
                <c:pt idx="42">
                  <c:v>95</c:v>
                </c:pt>
                <c:pt idx="43">
                  <c:v>95</c:v>
                </c:pt>
                <c:pt idx="44">
                  <c:v>95</c:v>
                </c:pt>
                <c:pt idx="45">
                  <c:v>95</c:v>
                </c:pt>
                <c:pt idx="46">
                  <c:v>95</c:v>
                </c:pt>
                <c:pt idx="47">
                  <c:v>95</c:v>
                </c:pt>
                <c:pt idx="48">
                  <c:v>95</c:v>
                </c:pt>
                <c:pt idx="49">
                  <c:v>95</c:v>
                </c:pt>
                <c:pt idx="50">
                  <c:v>95</c:v>
                </c:pt>
                <c:pt idx="51">
                  <c:v>95</c:v>
                </c:pt>
                <c:pt idx="52">
                  <c:v>95</c:v>
                </c:pt>
                <c:pt idx="53">
                  <c:v>95</c:v>
                </c:pt>
                <c:pt idx="54">
                  <c:v>95</c:v>
                </c:pt>
                <c:pt idx="55">
                  <c:v>95</c:v>
                </c:pt>
                <c:pt idx="56">
                  <c:v>95</c:v>
                </c:pt>
                <c:pt idx="57">
                  <c:v>95</c:v>
                </c:pt>
                <c:pt idx="58">
                  <c:v>95</c:v>
                </c:pt>
                <c:pt idx="59">
                  <c:v>95</c:v>
                </c:pt>
                <c:pt idx="60">
                  <c:v>95</c:v>
                </c:pt>
                <c:pt idx="61">
                  <c:v>95</c:v>
                </c:pt>
                <c:pt idx="62">
                  <c:v>95</c:v>
                </c:pt>
                <c:pt idx="63">
                  <c:v>95</c:v>
                </c:pt>
                <c:pt idx="64">
                  <c:v>95</c:v>
                </c:pt>
                <c:pt idx="65">
                  <c:v>95</c:v>
                </c:pt>
                <c:pt idx="66">
                  <c:v>95</c:v>
                </c:pt>
                <c:pt idx="67">
                  <c:v>95</c:v>
                </c:pt>
                <c:pt idx="68">
                  <c:v>95</c:v>
                </c:pt>
                <c:pt idx="69">
                  <c:v>95</c:v>
                </c:pt>
                <c:pt idx="70">
                  <c:v>95</c:v>
                </c:pt>
                <c:pt idx="71">
                  <c:v>95</c:v>
                </c:pt>
                <c:pt idx="72">
                  <c:v>95</c:v>
                </c:pt>
                <c:pt idx="73">
                  <c:v>95</c:v>
                </c:pt>
                <c:pt idx="74">
                  <c:v>95</c:v>
                </c:pt>
                <c:pt idx="75">
                  <c:v>95</c:v>
                </c:pt>
                <c:pt idx="76">
                  <c:v>95</c:v>
                </c:pt>
                <c:pt idx="77">
                  <c:v>95</c:v>
                </c:pt>
                <c:pt idx="78">
                  <c:v>95</c:v>
                </c:pt>
                <c:pt idx="79">
                  <c:v>95</c:v>
                </c:pt>
                <c:pt idx="80">
                  <c:v>95</c:v>
                </c:pt>
                <c:pt idx="81">
                  <c:v>95</c:v>
                </c:pt>
                <c:pt idx="82">
                  <c:v>95</c:v>
                </c:pt>
                <c:pt idx="83">
                  <c:v>95</c:v>
                </c:pt>
                <c:pt idx="84">
                  <c:v>95</c:v>
                </c:pt>
                <c:pt idx="85">
                  <c:v>95</c:v>
                </c:pt>
                <c:pt idx="86">
                  <c:v>95</c:v>
                </c:pt>
                <c:pt idx="87">
                  <c:v>95</c:v>
                </c:pt>
                <c:pt idx="88">
                  <c:v>95</c:v>
                </c:pt>
                <c:pt idx="89">
                  <c:v>95</c:v>
                </c:pt>
                <c:pt idx="90">
                  <c:v>95</c:v>
                </c:pt>
                <c:pt idx="91">
                  <c:v>95</c:v>
                </c:pt>
                <c:pt idx="92">
                  <c:v>95</c:v>
                </c:pt>
                <c:pt idx="93">
                  <c:v>95</c:v>
                </c:pt>
                <c:pt idx="94">
                  <c:v>95</c:v>
                </c:pt>
                <c:pt idx="95">
                  <c:v>95</c:v>
                </c:pt>
                <c:pt idx="96">
                  <c:v>95</c:v>
                </c:pt>
                <c:pt idx="97">
                  <c:v>95</c:v>
                </c:pt>
                <c:pt idx="98">
                  <c:v>95</c:v>
                </c:pt>
                <c:pt idx="99">
                  <c:v>95</c:v>
                </c:pt>
                <c:pt idx="100">
                  <c:v>95</c:v>
                </c:pt>
                <c:pt idx="101">
                  <c:v>95</c:v>
                </c:pt>
                <c:pt idx="102">
                  <c:v>95</c:v>
                </c:pt>
                <c:pt idx="103">
                  <c:v>95</c:v>
                </c:pt>
                <c:pt idx="104">
                  <c:v>95</c:v>
                </c:pt>
                <c:pt idx="105">
                  <c:v>95</c:v>
                </c:pt>
                <c:pt idx="106">
                  <c:v>95</c:v>
                </c:pt>
                <c:pt idx="107">
                  <c:v>95</c:v>
                </c:pt>
                <c:pt idx="108">
                  <c:v>95</c:v>
                </c:pt>
                <c:pt idx="109">
                  <c:v>95</c:v>
                </c:pt>
                <c:pt idx="110">
                  <c:v>95</c:v>
                </c:pt>
                <c:pt idx="111">
                  <c:v>95</c:v>
                </c:pt>
                <c:pt idx="112">
                  <c:v>95</c:v>
                </c:pt>
                <c:pt idx="113">
                  <c:v>95</c:v>
                </c:pt>
                <c:pt idx="114">
                  <c:v>95</c:v>
                </c:pt>
                <c:pt idx="115">
                  <c:v>95</c:v>
                </c:pt>
                <c:pt idx="116">
                  <c:v>95</c:v>
                </c:pt>
                <c:pt idx="117">
                  <c:v>95</c:v>
                </c:pt>
                <c:pt idx="118">
                  <c:v>95</c:v>
                </c:pt>
                <c:pt idx="119">
                  <c:v>95</c:v>
                </c:pt>
                <c:pt idx="120">
                  <c:v>95</c:v>
                </c:pt>
                <c:pt idx="121">
                  <c:v>95</c:v>
                </c:pt>
                <c:pt idx="122">
                  <c:v>95</c:v>
                </c:pt>
                <c:pt idx="123">
                  <c:v>95</c:v>
                </c:pt>
                <c:pt idx="124">
                  <c:v>95</c:v>
                </c:pt>
                <c:pt idx="125">
                  <c:v>95</c:v>
                </c:pt>
                <c:pt idx="126">
                  <c:v>95</c:v>
                </c:pt>
                <c:pt idx="127">
                  <c:v>95</c:v>
                </c:pt>
                <c:pt idx="128">
                  <c:v>95</c:v>
                </c:pt>
                <c:pt idx="129">
                  <c:v>95</c:v>
                </c:pt>
                <c:pt idx="130">
                  <c:v>95</c:v>
                </c:pt>
                <c:pt idx="131">
                  <c:v>95</c:v>
                </c:pt>
                <c:pt idx="132">
                  <c:v>95</c:v>
                </c:pt>
                <c:pt idx="133">
                  <c:v>95</c:v>
                </c:pt>
                <c:pt idx="134">
                  <c:v>95</c:v>
                </c:pt>
                <c:pt idx="135">
                  <c:v>95</c:v>
                </c:pt>
                <c:pt idx="136">
                  <c:v>95</c:v>
                </c:pt>
                <c:pt idx="137">
                  <c:v>95</c:v>
                </c:pt>
                <c:pt idx="138">
                  <c:v>95</c:v>
                </c:pt>
                <c:pt idx="139">
                  <c:v>95</c:v>
                </c:pt>
                <c:pt idx="140">
                  <c:v>95</c:v>
                </c:pt>
                <c:pt idx="141">
                  <c:v>95</c:v>
                </c:pt>
                <c:pt idx="142">
                  <c:v>95</c:v>
                </c:pt>
                <c:pt idx="143">
                  <c:v>95</c:v>
                </c:pt>
                <c:pt idx="144">
                  <c:v>95</c:v>
                </c:pt>
                <c:pt idx="145">
                  <c:v>95</c:v>
                </c:pt>
                <c:pt idx="146">
                  <c:v>95</c:v>
                </c:pt>
                <c:pt idx="147">
                  <c:v>95</c:v>
                </c:pt>
                <c:pt idx="148">
                  <c:v>95</c:v>
                </c:pt>
                <c:pt idx="149">
                  <c:v>95</c:v>
                </c:pt>
                <c:pt idx="150">
                  <c:v>95</c:v>
                </c:pt>
                <c:pt idx="151">
                  <c:v>95</c:v>
                </c:pt>
                <c:pt idx="152">
                  <c:v>95</c:v>
                </c:pt>
                <c:pt idx="153">
                  <c:v>95</c:v>
                </c:pt>
                <c:pt idx="154">
                  <c:v>95</c:v>
                </c:pt>
                <c:pt idx="155">
                  <c:v>95</c:v>
                </c:pt>
                <c:pt idx="156">
                  <c:v>95</c:v>
                </c:pt>
                <c:pt idx="157">
                  <c:v>95</c:v>
                </c:pt>
                <c:pt idx="158">
                  <c:v>95</c:v>
                </c:pt>
                <c:pt idx="159">
                  <c:v>95</c:v>
                </c:pt>
                <c:pt idx="160">
                  <c:v>95</c:v>
                </c:pt>
                <c:pt idx="161">
                  <c:v>95</c:v>
                </c:pt>
                <c:pt idx="162">
                  <c:v>95</c:v>
                </c:pt>
                <c:pt idx="163">
                  <c:v>95</c:v>
                </c:pt>
                <c:pt idx="164">
                  <c:v>95</c:v>
                </c:pt>
                <c:pt idx="165">
                  <c:v>95</c:v>
                </c:pt>
                <c:pt idx="166">
                  <c:v>95</c:v>
                </c:pt>
                <c:pt idx="167">
                  <c:v>95</c:v>
                </c:pt>
                <c:pt idx="168">
                  <c:v>95</c:v>
                </c:pt>
                <c:pt idx="169">
                  <c:v>95</c:v>
                </c:pt>
                <c:pt idx="170">
                  <c:v>95</c:v>
                </c:pt>
                <c:pt idx="171">
                  <c:v>95</c:v>
                </c:pt>
                <c:pt idx="172">
                  <c:v>95</c:v>
                </c:pt>
                <c:pt idx="173">
                  <c:v>95</c:v>
                </c:pt>
                <c:pt idx="174">
                  <c:v>95</c:v>
                </c:pt>
                <c:pt idx="175">
                  <c:v>95</c:v>
                </c:pt>
                <c:pt idx="176">
                  <c:v>95</c:v>
                </c:pt>
                <c:pt idx="177">
                  <c:v>95</c:v>
                </c:pt>
                <c:pt idx="178">
                  <c:v>95</c:v>
                </c:pt>
                <c:pt idx="179">
                  <c:v>95</c:v>
                </c:pt>
                <c:pt idx="180">
                  <c:v>95</c:v>
                </c:pt>
                <c:pt idx="181">
                  <c:v>95</c:v>
                </c:pt>
                <c:pt idx="182">
                  <c:v>95</c:v>
                </c:pt>
                <c:pt idx="183">
                  <c:v>95</c:v>
                </c:pt>
                <c:pt idx="184">
                  <c:v>95</c:v>
                </c:pt>
                <c:pt idx="185">
                  <c:v>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689-4D16-A566-974C58B204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7597343"/>
        <c:axId val="1447593599"/>
      </c:scatterChart>
      <c:valAx>
        <c:axId val="1447597343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447593599"/>
        <c:crosses val="autoZero"/>
        <c:crossBetween val="midCat"/>
        <c:majorUnit val="0.1"/>
      </c:valAx>
      <c:valAx>
        <c:axId val="1447593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44759734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50318524320842"/>
          <c:y val="0.14640736471059645"/>
          <c:w val="0.82364332875566149"/>
          <c:h val="0.62480842047482632"/>
        </c:manualLayout>
      </c:layout>
      <c:scatterChart>
        <c:scatterStyle val="lineMarker"/>
        <c:varyColors val="0"/>
        <c:ser>
          <c:idx val="0"/>
          <c:order val="0"/>
          <c:tx>
            <c:strRef>
              <c:f>spearman_distribution_calculati!$B$4</c:f>
              <c:strCache>
                <c:ptCount val="1"/>
                <c:pt idx="0">
                  <c:v>32 rn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spearman_distribution_calculati!$J$6:$J$191</c:f>
              <c:numCache>
                <c:formatCode>General</c:formatCode>
                <c:ptCount val="186"/>
                <c:pt idx="0">
                  <c:v>-0.87</c:v>
                </c:pt>
                <c:pt idx="1">
                  <c:v>-0.86</c:v>
                </c:pt>
                <c:pt idx="2">
                  <c:v>-0.85</c:v>
                </c:pt>
                <c:pt idx="3">
                  <c:v>-0.84</c:v>
                </c:pt>
                <c:pt idx="4">
                  <c:v>-0.83</c:v>
                </c:pt>
                <c:pt idx="5">
                  <c:v>-0.82</c:v>
                </c:pt>
                <c:pt idx="6">
                  <c:v>-0.81</c:v>
                </c:pt>
                <c:pt idx="7">
                  <c:v>-0.8</c:v>
                </c:pt>
                <c:pt idx="8">
                  <c:v>-0.79</c:v>
                </c:pt>
                <c:pt idx="9">
                  <c:v>-0.78</c:v>
                </c:pt>
                <c:pt idx="10">
                  <c:v>-0.77</c:v>
                </c:pt>
                <c:pt idx="11">
                  <c:v>-0.76</c:v>
                </c:pt>
                <c:pt idx="12">
                  <c:v>-0.75</c:v>
                </c:pt>
                <c:pt idx="13">
                  <c:v>-0.74</c:v>
                </c:pt>
                <c:pt idx="14">
                  <c:v>-0.73</c:v>
                </c:pt>
                <c:pt idx="15">
                  <c:v>-0.72</c:v>
                </c:pt>
                <c:pt idx="16">
                  <c:v>-0.71</c:v>
                </c:pt>
                <c:pt idx="17">
                  <c:v>-0.7</c:v>
                </c:pt>
                <c:pt idx="18">
                  <c:v>-0.69</c:v>
                </c:pt>
                <c:pt idx="19">
                  <c:v>-0.68</c:v>
                </c:pt>
                <c:pt idx="20">
                  <c:v>-0.67</c:v>
                </c:pt>
                <c:pt idx="21">
                  <c:v>-0.66</c:v>
                </c:pt>
                <c:pt idx="22">
                  <c:v>-0.65</c:v>
                </c:pt>
                <c:pt idx="23">
                  <c:v>-0.64</c:v>
                </c:pt>
                <c:pt idx="24">
                  <c:v>-0.63</c:v>
                </c:pt>
                <c:pt idx="25">
                  <c:v>-0.62</c:v>
                </c:pt>
                <c:pt idx="26">
                  <c:v>-0.61</c:v>
                </c:pt>
                <c:pt idx="27">
                  <c:v>-0.6</c:v>
                </c:pt>
                <c:pt idx="28">
                  <c:v>-0.59</c:v>
                </c:pt>
                <c:pt idx="29">
                  <c:v>-0.57999999999999996</c:v>
                </c:pt>
                <c:pt idx="30">
                  <c:v>-0.56999999999999995</c:v>
                </c:pt>
                <c:pt idx="31">
                  <c:v>-0.56000000000000005</c:v>
                </c:pt>
                <c:pt idx="32">
                  <c:v>-0.55000000000000004</c:v>
                </c:pt>
                <c:pt idx="33">
                  <c:v>-0.54</c:v>
                </c:pt>
                <c:pt idx="34">
                  <c:v>-0.53</c:v>
                </c:pt>
                <c:pt idx="35">
                  <c:v>-0.52</c:v>
                </c:pt>
                <c:pt idx="36">
                  <c:v>-0.51</c:v>
                </c:pt>
                <c:pt idx="37">
                  <c:v>-0.5</c:v>
                </c:pt>
                <c:pt idx="38">
                  <c:v>-0.49</c:v>
                </c:pt>
                <c:pt idx="39">
                  <c:v>-0.48</c:v>
                </c:pt>
                <c:pt idx="40">
                  <c:v>-0.47</c:v>
                </c:pt>
                <c:pt idx="41">
                  <c:v>-0.46</c:v>
                </c:pt>
                <c:pt idx="42">
                  <c:v>-0.45</c:v>
                </c:pt>
                <c:pt idx="43">
                  <c:v>-0.44</c:v>
                </c:pt>
                <c:pt idx="44">
                  <c:v>-0.43</c:v>
                </c:pt>
                <c:pt idx="45">
                  <c:v>-0.42</c:v>
                </c:pt>
                <c:pt idx="46">
                  <c:v>-0.41</c:v>
                </c:pt>
                <c:pt idx="47">
                  <c:v>-0.4</c:v>
                </c:pt>
                <c:pt idx="48">
                  <c:v>-0.39</c:v>
                </c:pt>
                <c:pt idx="49">
                  <c:v>-0.38</c:v>
                </c:pt>
                <c:pt idx="50">
                  <c:v>-0.37</c:v>
                </c:pt>
                <c:pt idx="51">
                  <c:v>-0.36</c:v>
                </c:pt>
                <c:pt idx="52">
                  <c:v>-0.35</c:v>
                </c:pt>
                <c:pt idx="53">
                  <c:v>-0.34</c:v>
                </c:pt>
                <c:pt idx="54">
                  <c:v>-0.33</c:v>
                </c:pt>
                <c:pt idx="55">
                  <c:v>-0.32</c:v>
                </c:pt>
                <c:pt idx="56">
                  <c:v>-0.31</c:v>
                </c:pt>
                <c:pt idx="57">
                  <c:v>-0.3</c:v>
                </c:pt>
                <c:pt idx="58">
                  <c:v>-0.28999999999999998</c:v>
                </c:pt>
                <c:pt idx="59">
                  <c:v>-0.28000000000000003</c:v>
                </c:pt>
                <c:pt idx="60">
                  <c:v>-0.27</c:v>
                </c:pt>
                <c:pt idx="61">
                  <c:v>-0.26</c:v>
                </c:pt>
                <c:pt idx="62">
                  <c:v>-0.25</c:v>
                </c:pt>
                <c:pt idx="63">
                  <c:v>-0.24</c:v>
                </c:pt>
                <c:pt idx="64">
                  <c:v>-0.23</c:v>
                </c:pt>
                <c:pt idx="65">
                  <c:v>-0.22</c:v>
                </c:pt>
                <c:pt idx="66">
                  <c:v>-0.21</c:v>
                </c:pt>
                <c:pt idx="67">
                  <c:v>-0.2</c:v>
                </c:pt>
                <c:pt idx="68">
                  <c:v>-0.19</c:v>
                </c:pt>
                <c:pt idx="69">
                  <c:v>-0.18</c:v>
                </c:pt>
                <c:pt idx="70">
                  <c:v>-0.17</c:v>
                </c:pt>
                <c:pt idx="71">
                  <c:v>-0.16</c:v>
                </c:pt>
                <c:pt idx="72">
                  <c:v>-0.15</c:v>
                </c:pt>
                <c:pt idx="73">
                  <c:v>-0.14000000000000001</c:v>
                </c:pt>
                <c:pt idx="74">
                  <c:v>-0.13</c:v>
                </c:pt>
                <c:pt idx="75">
                  <c:v>-0.12</c:v>
                </c:pt>
                <c:pt idx="76">
                  <c:v>-0.11</c:v>
                </c:pt>
                <c:pt idx="77">
                  <c:v>-0.1</c:v>
                </c:pt>
                <c:pt idx="78">
                  <c:v>-0.09</c:v>
                </c:pt>
                <c:pt idx="79">
                  <c:v>-0.08</c:v>
                </c:pt>
                <c:pt idx="80">
                  <c:v>-7.0000000000000007E-2</c:v>
                </c:pt>
                <c:pt idx="81">
                  <c:v>-0.06</c:v>
                </c:pt>
                <c:pt idx="82">
                  <c:v>-0.05</c:v>
                </c:pt>
                <c:pt idx="83">
                  <c:v>-0.04</c:v>
                </c:pt>
                <c:pt idx="84">
                  <c:v>-0.03</c:v>
                </c:pt>
                <c:pt idx="85">
                  <c:v>-0.02</c:v>
                </c:pt>
                <c:pt idx="86">
                  <c:v>-0.01</c:v>
                </c:pt>
                <c:pt idx="87">
                  <c:v>0</c:v>
                </c:pt>
                <c:pt idx="88">
                  <c:v>0.01</c:v>
                </c:pt>
                <c:pt idx="89">
                  <c:v>0.02</c:v>
                </c:pt>
                <c:pt idx="90">
                  <c:v>0.03</c:v>
                </c:pt>
                <c:pt idx="91">
                  <c:v>0.04</c:v>
                </c:pt>
                <c:pt idx="92">
                  <c:v>0.05</c:v>
                </c:pt>
                <c:pt idx="93">
                  <c:v>0.06</c:v>
                </c:pt>
                <c:pt idx="94">
                  <c:v>7.0000000000000007E-2</c:v>
                </c:pt>
                <c:pt idx="95">
                  <c:v>0.08</c:v>
                </c:pt>
                <c:pt idx="96">
                  <c:v>0.09</c:v>
                </c:pt>
                <c:pt idx="97">
                  <c:v>0.1</c:v>
                </c:pt>
                <c:pt idx="98">
                  <c:v>0.11</c:v>
                </c:pt>
                <c:pt idx="99">
                  <c:v>0.12</c:v>
                </c:pt>
                <c:pt idx="100">
                  <c:v>0.13</c:v>
                </c:pt>
                <c:pt idx="101">
                  <c:v>0.14000000000000001</c:v>
                </c:pt>
                <c:pt idx="102">
                  <c:v>0.15</c:v>
                </c:pt>
                <c:pt idx="103">
                  <c:v>0.16</c:v>
                </c:pt>
                <c:pt idx="104">
                  <c:v>0.17</c:v>
                </c:pt>
                <c:pt idx="105">
                  <c:v>0.18</c:v>
                </c:pt>
                <c:pt idx="106">
                  <c:v>0.19</c:v>
                </c:pt>
                <c:pt idx="107">
                  <c:v>0.2</c:v>
                </c:pt>
                <c:pt idx="108">
                  <c:v>0.21</c:v>
                </c:pt>
                <c:pt idx="109">
                  <c:v>0.22</c:v>
                </c:pt>
                <c:pt idx="110">
                  <c:v>0.23</c:v>
                </c:pt>
                <c:pt idx="111">
                  <c:v>0.24</c:v>
                </c:pt>
                <c:pt idx="112">
                  <c:v>0.25</c:v>
                </c:pt>
                <c:pt idx="113">
                  <c:v>0.26</c:v>
                </c:pt>
                <c:pt idx="114">
                  <c:v>0.27</c:v>
                </c:pt>
                <c:pt idx="115">
                  <c:v>0.28000000000000003</c:v>
                </c:pt>
                <c:pt idx="116">
                  <c:v>0.28999999999999998</c:v>
                </c:pt>
                <c:pt idx="117">
                  <c:v>0.3</c:v>
                </c:pt>
                <c:pt idx="118">
                  <c:v>0.31</c:v>
                </c:pt>
                <c:pt idx="119">
                  <c:v>0.32</c:v>
                </c:pt>
                <c:pt idx="120">
                  <c:v>0.33</c:v>
                </c:pt>
                <c:pt idx="121">
                  <c:v>0.34</c:v>
                </c:pt>
                <c:pt idx="122">
                  <c:v>0.35</c:v>
                </c:pt>
                <c:pt idx="123">
                  <c:v>0.36</c:v>
                </c:pt>
                <c:pt idx="124">
                  <c:v>0.37</c:v>
                </c:pt>
                <c:pt idx="125">
                  <c:v>0.38</c:v>
                </c:pt>
                <c:pt idx="126">
                  <c:v>0.39</c:v>
                </c:pt>
                <c:pt idx="127">
                  <c:v>0.4</c:v>
                </c:pt>
                <c:pt idx="128">
                  <c:v>0.41</c:v>
                </c:pt>
                <c:pt idx="129">
                  <c:v>0.42</c:v>
                </c:pt>
                <c:pt idx="130">
                  <c:v>0.43</c:v>
                </c:pt>
                <c:pt idx="131">
                  <c:v>0.44</c:v>
                </c:pt>
                <c:pt idx="132">
                  <c:v>0.45</c:v>
                </c:pt>
                <c:pt idx="133">
                  <c:v>0.46</c:v>
                </c:pt>
                <c:pt idx="134">
                  <c:v>0.47</c:v>
                </c:pt>
                <c:pt idx="135">
                  <c:v>0.48</c:v>
                </c:pt>
                <c:pt idx="136">
                  <c:v>0.49</c:v>
                </c:pt>
                <c:pt idx="137">
                  <c:v>0.5</c:v>
                </c:pt>
                <c:pt idx="138">
                  <c:v>0.51</c:v>
                </c:pt>
                <c:pt idx="139">
                  <c:v>0.52</c:v>
                </c:pt>
                <c:pt idx="140">
                  <c:v>0.53</c:v>
                </c:pt>
                <c:pt idx="141">
                  <c:v>0.54</c:v>
                </c:pt>
                <c:pt idx="142">
                  <c:v>0.55000000000000004</c:v>
                </c:pt>
                <c:pt idx="143">
                  <c:v>0.56000000000000005</c:v>
                </c:pt>
                <c:pt idx="144">
                  <c:v>0.56999999999999995</c:v>
                </c:pt>
                <c:pt idx="145">
                  <c:v>0.57999999999999996</c:v>
                </c:pt>
                <c:pt idx="146">
                  <c:v>0.59</c:v>
                </c:pt>
                <c:pt idx="147">
                  <c:v>0.6</c:v>
                </c:pt>
                <c:pt idx="148">
                  <c:v>0.61</c:v>
                </c:pt>
                <c:pt idx="149">
                  <c:v>0.62</c:v>
                </c:pt>
                <c:pt idx="150">
                  <c:v>0.63</c:v>
                </c:pt>
                <c:pt idx="151">
                  <c:v>0.64</c:v>
                </c:pt>
                <c:pt idx="152">
                  <c:v>0.65</c:v>
                </c:pt>
                <c:pt idx="153">
                  <c:v>0.66</c:v>
                </c:pt>
                <c:pt idx="154">
                  <c:v>0.67</c:v>
                </c:pt>
                <c:pt idx="155">
                  <c:v>0.68</c:v>
                </c:pt>
                <c:pt idx="156">
                  <c:v>0.69</c:v>
                </c:pt>
                <c:pt idx="157">
                  <c:v>0.7</c:v>
                </c:pt>
                <c:pt idx="158">
                  <c:v>0.71</c:v>
                </c:pt>
                <c:pt idx="159">
                  <c:v>0.72</c:v>
                </c:pt>
                <c:pt idx="160">
                  <c:v>0.73</c:v>
                </c:pt>
                <c:pt idx="161">
                  <c:v>0.74</c:v>
                </c:pt>
                <c:pt idx="162">
                  <c:v>0.75</c:v>
                </c:pt>
                <c:pt idx="163">
                  <c:v>0.76</c:v>
                </c:pt>
                <c:pt idx="164">
                  <c:v>0.77</c:v>
                </c:pt>
                <c:pt idx="165">
                  <c:v>0.78</c:v>
                </c:pt>
                <c:pt idx="166">
                  <c:v>0.79</c:v>
                </c:pt>
                <c:pt idx="167">
                  <c:v>0.8</c:v>
                </c:pt>
                <c:pt idx="168">
                  <c:v>0.81</c:v>
                </c:pt>
                <c:pt idx="169">
                  <c:v>0.82</c:v>
                </c:pt>
                <c:pt idx="170">
                  <c:v>0.83</c:v>
                </c:pt>
                <c:pt idx="171">
                  <c:v>0.84</c:v>
                </c:pt>
                <c:pt idx="172">
                  <c:v>0.85</c:v>
                </c:pt>
                <c:pt idx="173">
                  <c:v>0.86</c:v>
                </c:pt>
                <c:pt idx="174">
                  <c:v>0.87</c:v>
                </c:pt>
                <c:pt idx="175">
                  <c:v>0.88</c:v>
                </c:pt>
                <c:pt idx="176">
                  <c:v>0.89</c:v>
                </c:pt>
                <c:pt idx="177">
                  <c:v>0.9</c:v>
                </c:pt>
                <c:pt idx="178">
                  <c:v>0.91</c:v>
                </c:pt>
                <c:pt idx="179">
                  <c:v>0.92</c:v>
                </c:pt>
                <c:pt idx="180">
                  <c:v>0.93</c:v>
                </c:pt>
                <c:pt idx="181">
                  <c:v>0.94</c:v>
                </c:pt>
                <c:pt idx="182">
                  <c:v>0.95</c:v>
                </c:pt>
                <c:pt idx="183">
                  <c:v>0.96</c:v>
                </c:pt>
                <c:pt idx="184">
                  <c:v>0.97</c:v>
                </c:pt>
                <c:pt idx="185">
                  <c:v>0.99</c:v>
                </c:pt>
              </c:numCache>
            </c:numRef>
          </c:xVal>
          <c:yVal>
            <c:numRef>
              <c:f>spearman_distribution_calculati!$K$6:$K$191</c:f>
              <c:numCache>
                <c:formatCode>General</c:formatCode>
                <c:ptCount val="18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91.666666666666671</c:v>
                </c:pt>
                <c:pt idx="6">
                  <c:v>93.181818181818187</c:v>
                </c:pt>
                <c:pt idx="7">
                  <c:v>95.555555555555557</c:v>
                </c:pt>
                <c:pt idx="8">
                  <c:v>85.393258426966298</c:v>
                </c:pt>
                <c:pt idx="9">
                  <c:v>91.150442477876112</c:v>
                </c:pt>
                <c:pt idx="10">
                  <c:v>89.032258064516128</c:v>
                </c:pt>
                <c:pt idx="11">
                  <c:v>86.877828054298647</c:v>
                </c:pt>
                <c:pt idx="12">
                  <c:v>81.456953642384107</c:v>
                </c:pt>
                <c:pt idx="13">
                  <c:v>83.78378378378379</c:v>
                </c:pt>
                <c:pt idx="14">
                  <c:v>78.185328185328189</c:v>
                </c:pt>
                <c:pt idx="15">
                  <c:v>79.532163742690059</c:v>
                </c:pt>
                <c:pt idx="16">
                  <c:v>77.939529675251961</c:v>
                </c:pt>
                <c:pt idx="17">
                  <c:v>75.468483816013631</c:v>
                </c:pt>
                <c:pt idx="18">
                  <c:v>75.957313245448844</c:v>
                </c:pt>
                <c:pt idx="19">
                  <c:v>73.206521739130437</c:v>
                </c:pt>
                <c:pt idx="20">
                  <c:v>72.251082251082252</c:v>
                </c:pt>
                <c:pt idx="21">
                  <c:v>69.220151828847477</c:v>
                </c:pt>
                <c:pt idx="22">
                  <c:v>69.886213283937551</c:v>
                </c:pt>
                <c:pt idx="23">
                  <c:v>69.00383915942615</c:v>
                </c:pt>
                <c:pt idx="24">
                  <c:v>65.411082940963425</c:v>
                </c:pt>
                <c:pt idx="25">
                  <c:v>62.76768571850539</c:v>
                </c:pt>
                <c:pt idx="26">
                  <c:v>62.05962059620596</c:v>
                </c:pt>
                <c:pt idx="27">
                  <c:v>59.979899497487438</c:v>
                </c:pt>
                <c:pt idx="28">
                  <c:v>57.76192133658197</c:v>
                </c:pt>
                <c:pt idx="29">
                  <c:v>56.616129261869169</c:v>
                </c:pt>
                <c:pt idx="30">
                  <c:v>56.167803214807599</c:v>
                </c:pt>
                <c:pt idx="31">
                  <c:v>53.540222958722509</c:v>
                </c:pt>
                <c:pt idx="32">
                  <c:v>52.208311597982956</c:v>
                </c:pt>
                <c:pt idx="33">
                  <c:v>51.155618446355355</c:v>
                </c:pt>
                <c:pt idx="34">
                  <c:v>49.227885104219624</c:v>
                </c:pt>
                <c:pt idx="35">
                  <c:v>48.269504293315073</c:v>
                </c:pt>
                <c:pt idx="36">
                  <c:v>47.518584070796457</c:v>
                </c:pt>
                <c:pt idx="37">
                  <c:v>46.313015769262194</c:v>
                </c:pt>
                <c:pt idx="38">
                  <c:v>45.211822829698235</c:v>
                </c:pt>
                <c:pt idx="39">
                  <c:v>44.309938407725646</c:v>
                </c:pt>
                <c:pt idx="40">
                  <c:v>43.164243736467675</c:v>
                </c:pt>
                <c:pt idx="41">
                  <c:v>42.216788916055421</c:v>
                </c:pt>
                <c:pt idx="42">
                  <c:v>41.259094784005072</c:v>
                </c:pt>
                <c:pt idx="43">
                  <c:v>40.644663261734003</c:v>
                </c:pt>
                <c:pt idx="44">
                  <c:v>40.01637600532603</c:v>
                </c:pt>
                <c:pt idx="45">
                  <c:v>39.208638164108201</c:v>
                </c:pt>
                <c:pt idx="46">
                  <c:v>38.561379595711273</c:v>
                </c:pt>
                <c:pt idx="47">
                  <c:v>38.249347788600069</c:v>
                </c:pt>
                <c:pt idx="48">
                  <c:v>37.360802052850183</c:v>
                </c:pt>
                <c:pt idx="49">
                  <c:v>37.143243608819155</c:v>
                </c:pt>
                <c:pt idx="50">
                  <c:v>36.482271735069126</c:v>
                </c:pt>
                <c:pt idx="51">
                  <c:v>36.21356586586807</c:v>
                </c:pt>
                <c:pt idx="52">
                  <c:v>35.652129105395709</c:v>
                </c:pt>
                <c:pt idx="53">
                  <c:v>35.606778839600778</c:v>
                </c:pt>
                <c:pt idx="54">
                  <c:v>34.862461143073475</c:v>
                </c:pt>
                <c:pt idx="55">
                  <c:v>34.790010062569515</c:v>
                </c:pt>
                <c:pt idx="56">
                  <c:v>34.161724622855751</c:v>
                </c:pt>
                <c:pt idx="57">
                  <c:v>34.21265697642211</c:v>
                </c:pt>
                <c:pt idx="58">
                  <c:v>33.967241754131017</c:v>
                </c:pt>
                <c:pt idx="59">
                  <c:v>33.687880420192691</c:v>
                </c:pt>
                <c:pt idx="60">
                  <c:v>33.560581751470423</c:v>
                </c:pt>
                <c:pt idx="61">
                  <c:v>33.437633251744693</c:v>
                </c:pt>
                <c:pt idx="62">
                  <c:v>33.446136738103974</c:v>
                </c:pt>
                <c:pt idx="63">
                  <c:v>33.228421377655216</c:v>
                </c:pt>
                <c:pt idx="64">
                  <c:v>33.220940346144857</c:v>
                </c:pt>
                <c:pt idx="65">
                  <c:v>33.306430758919305</c:v>
                </c:pt>
                <c:pt idx="66">
                  <c:v>33.21491503269457</c:v>
                </c:pt>
                <c:pt idx="67">
                  <c:v>33.212698524019871</c:v>
                </c:pt>
                <c:pt idx="68">
                  <c:v>33.366444709065433</c:v>
                </c:pt>
                <c:pt idx="69">
                  <c:v>33.377891287854574</c:v>
                </c:pt>
                <c:pt idx="70">
                  <c:v>33.532638372485479</c:v>
                </c:pt>
                <c:pt idx="71">
                  <c:v>33.601982575832857</c:v>
                </c:pt>
                <c:pt idx="72">
                  <c:v>33.908343117895072</c:v>
                </c:pt>
                <c:pt idx="73">
                  <c:v>34.004519272415642</c:v>
                </c:pt>
                <c:pt idx="74">
                  <c:v>34.273128159214828</c:v>
                </c:pt>
                <c:pt idx="75">
                  <c:v>34.470130824657211</c:v>
                </c:pt>
                <c:pt idx="76">
                  <c:v>34.72860792967284</c:v>
                </c:pt>
                <c:pt idx="77">
                  <c:v>35.091731385835935</c:v>
                </c:pt>
                <c:pt idx="78">
                  <c:v>35.379621001923276</c:v>
                </c:pt>
                <c:pt idx="79">
                  <c:v>35.75497352783966</c:v>
                </c:pt>
                <c:pt idx="80">
                  <c:v>36.061141198430832</c:v>
                </c:pt>
                <c:pt idx="81">
                  <c:v>36.545484758634458</c:v>
                </c:pt>
                <c:pt idx="82">
                  <c:v>36.938566862841022</c:v>
                </c:pt>
                <c:pt idx="83">
                  <c:v>37.546116526487481</c:v>
                </c:pt>
                <c:pt idx="84">
                  <c:v>38.042503477993399</c:v>
                </c:pt>
                <c:pt idx="85">
                  <c:v>38.52546856745456</c:v>
                </c:pt>
                <c:pt idx="86">
                  <c:v>39.089118890005722</c:v>
                </c:pt>
                <c:pt idx="87">
                  <c:v>39.693178140751286</c:v>
                </c:pt>
                <c:pt idx="88">
                  <c:v>40.288869981113706</c:v>
                </c:pt>
                <c:pt idx="89">
                  <c:v>40.928690177801066</c:v>
                </c:pt>
                <c:pt idx="90">
                  <c:v>41.637981635211311</c:v>
                </c:pt>
                <c:pt idx="91">
                  <c:v>42.384831242145033</c:v>
                </c:pt>
                <c:pt idx="92">
                  <c:v>43.012971510930228</c:v>
                </c:pt>
                <c:pt idx="93">
                  <c:v>43.875398332582961</c:v>
                </c:pt>
                <c:pt idx="94">
                  <c:v>44.598835510075233</c:v>
                </c:pt>
                <c:pt idx="95">
                  <c:v>45.514939709405795</c:v>
                </c:pt>
                <c:pt idx="96">
                  <c:v>46.312930234565499</c:v>
                </c:pt>
                <c:pt idx="97">
                  <c:v>47.151195849426649</c:v>
                </c:pt>
                <c:pt idx="98">
                  <c:v>48.139449482964416</c:v>
                </c:pt>
                <c:pt idx="99">
                  <c:v>49.084885250686227</c:v>
                </c:pt>
                <c:pt idx="100">
                  <c:v>49.979927412395824</c:v>
                </c:pt>
                <c:pt idx="101">
                  <c:v>51.07443342358723</c:v>
                </c:pt>
                <c:pt idx="102">
                  <c:v>52.033110940401521</c:v>
                </c:pt>
                <c:pt idx="103">
                  <c:v>53.077228278747278</c:v>
                </c:pt>
                <c:pt idx="104">
                  <c:v>54.138056317026432</c:v>
                </c:pt>
                <c:pt idx="105">
                  <c:v>55.342396066610405</c:v>
                </c:pt>
                <c:pt idx="106">
                  <c:v>56.420682189836917</c:v>
                </c:pt>
                <c:pt idx="107">
                  <c:v>57.568102911065608</c:v>
                </c:pt>
                <c:pt idx="108">
                  <c:v>58.73176726484828</c:v>
                </c:pt>
                <c:pt idx="109">
                  <c:v>59.95582257488693</c:v>
                </c:pt>
                <c:pt idx="110">
                  <c:v>61.073127693105207</c:v>
                </c:pt>
                <c:pt idx="111">
                  <c:v>62.416958237177106</c:v>
                </c:pt>
                <c:pt idx="112">
                  <c:v>63.60569521301354</c:v>
                </c:pt>
                <c:pt idx="113">
                  <c:v>64.775719159435567</c:v>
                </c:pt>
                <c:pt idx="114">
                  <c:v>66.105164689000063</c:v>
                </c:pt>
                <c:pt idx="115">
                  <c:v>67.435553517190058</c:v>
                </c:pt>
                <c:pt idx="116">
                  <c:v>68.592863937066852</c:v>
                </c:pt>
                <c:pt idx="117">
                  <c:v>69.850034455764856</c:v>
                </c:pt>
                <c:pt idx="118">
                  <c:v>71.106672339037473</c:v>
                </c:pt>
                <c:pt idx="119">
                  <c:v>72.383751970034126</c:v>
                </c:pt>
                <c:pt idx="120">
                  <c:v>73.642274646310483</c:v>
                </c:pt>
                <c:pt idx="121">
                  <c:v>74.801047612336461</c:v>
                </c:pt>
                <c:pt idx="122">
                  <c:v>76.034590659610743</c:v>
                </c:pt>
                <c:pt idx="123">
                  <c:v>77.236354292845874</c:v>
                </c:pt>
                <c:pt idx="124">
                  <c:v>78.468019936178607</c:v>
                </c:pt>
                <c:pt idx="125">
                  <c:v>79.644231514054908</c:v>
                </c:pt>
                <c:pt idx="126">
                  <c:v>80.73854884839831</c:v>
                </c:pt>
                <c:pt idx="127">
                  <c:v>81.796740326689005</c:v>
                </c:pt>
                <c:pt idx="128">
                  <c:v>83.046619892890419</c:v>
                </c:pt>
                <c:pt idx="129">
                  <c:v>83.965734423173174</c:v>
                </c:pt>
                <c:pt idx="130">
                  <c:v>85.018881738661335</c:v>
                </c:pt>
                <c:pt idx="131">
                  <c:v>85.937649574013207</c:v>
                </c:pt>
                <c:pt idx="132">
                  <c:v>86.929851911310422</c:v>
                </c:pt>
                <c:pt idx="133">
                  <c:v>87.909474585601572</c:v>
                </c:pt>
                <c:pt idx="134">
                  <c:v>88.731615387766809</c:v>
                </c:pt>
                <c:pt idx="135">
                  <c:v>89.691923918206669</c:v>
                </c:pt>
                <c:pt idx="136">
                  <c:v>90.319143236437441</c:v>
                </c:pt>
                <c:pt idx="137">
                  <c:v>91.234579880152168</c:v>
                </c:pt>
                <c:pt idx="138">
                  <c:v>91.779412242598866</c:v>
                </c:pt>
                <c:pt idx="139">
                  <c:v>92.528845419118213</c:v>
                </c:pt>
                <c:pt idx="140">
                  <c:v>93.185894375556444</c:v>
                </c:pt>
                <c:pt idx="141">
                  <c:v>93.781568534490617</c:v>
                </c:pt>
                <c:pt idx="142">
                  <c:v>94.382329582374965</c:v>
                </c:pt>
                <c:pt idx="143">
                  <c:v>94.891508155555684</c:v>
                </c:pt>
                <c:pt idx="144">
                  <c:v>95.496704523363093</c:v>
                </c:pt>
                <c:pt idx="145">
                  <c:v>95.913310178132548</c:v>
                </c:pt>
                <c:pt idx="146">
                  <c:v>96.249631022107607</c:v>
                </c:pt>
                <c:pt idx="147">
                  <c:v>96.715913958625549</c:v>
                </c:pt>
                <c:pt idx="148">
                  <c:v>96.939262114001536</c:v>
                </c:pt>
                <c:pt idx="149">
                  <c:v>97.290306165719628</c:v>
                </c:pt>
                <c:pt idx="150">
                  <c:v>97.657786961309554</c:v>
                </c:pt>
                <c:pt idx="151">
                  <c:v>97.918857283316726</c:v>
                </c:pt>
                <c:pt idx="152">
                  <c:v>98.191123550579775</c:v>
                </c:pt>
                <c:pt idx="153">
                  <c:v>98.438722526495482</c:v>
                </c:pt>
                <c:pt idx="154">
                  <c:v>98.704525665257933</c:v>
                </c:pt>
                <c:pt idx="155">
                  <c:v>98.703218116805715</c:v>
                </c:pt>
                <c:pt idx="156">
                  <c:v>98.965160400137989</c:v>
                </c:pt>
                <c:pt idx="157">
                  <c:v>99.124214467174767</c:v>
                </c:pt>
                <c:pt idx="158">
                  <c:v>99.25</c:v>
                </c:pt>
                <c:pt idx="159">
                  <c:v>99.40230737154242</c:v>
                </c:pt>
                <c:pt idx="160">
                  <c:v>99.43274790007635</c:v>
                </c:pt>
                <c:pt idx="161">
                  <c:v>99.576413635446784</c:v>
                </c:pt>
                <c:pt idx="162">
                  <c:v>99.515141880613626</c:v>
                </c:pt>
                <c:pt idx="163">
                  <c:v>99.640431482221331</c:v>
                </c:pt>
                <c:pt idx="164">
                  <c:v>99.808818257856373</c:v>
                </c:pt>
                <c:pt idx="165">
                  <c:v>99.812059514487089</c:v>
                </c:pt>
                <c:pt idx="166">
                  <c:v>99.904067536454335</c:v>
                </c:pt>
                <c:pt idx="167">
                  <c:v>99.923741738688349</c:v>
                </c:pt>
                <c:pt idx="168">
                  <c:v>99.903784477228996</c:v>
                </c:pt>
                <c:pt idx="169">
                  <c:v>99.956521739130437</c:v>
                </c:pt>
                <c:pt idx="170">
                  <c:v>100</c:v>
                </c:pt>
                <c:pt idx="171">
                  <c:v>100</c:v>
                </c:pt>
                <c:pt idx="172">
                  <c:v>100</c:v>
                </c:pt>
                <c:pt idx="173">
                  <c:v>100</c:v>
                </c:pt>
                <c:pt idx="174">
                  <c:v>100</c:v>
                </c:pt>
                <c:pt idx="175">
                  <c:v>100.00000000000001</c:v>
                </c:pt>
                <c:pt idx="176">
                  <c:v>99.999999999999986</c:v>
                </c:pt>
                <c:pt idx="177">
                  <c:v>100.00000000000001</c:v>
                </c:pt>
                <c:pt idx="178">
                  <c:v>100</c:v>
                </c:pt>
                <c:pt idx="179">
                  <c:v>100</c:v>
                </c:pt>
                <c:pt idx="180">
                  <c:v>100</c:v>
                </c:pt>
                <c:pt idx="181">
                  <c:v>100</c:v>
                </c:pt>
                <c:pt idx="182">
                  <c:v>100</c:v>
                </c:pt>
                <c:pt idx="183">
                  <c:v>100</c:v>
                </c:pt>
                <c:pt idx="184">
                  <c:v>100</c:v>
                </c:pt>
                <c:pt idx="18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90-4B13-8A44-3DF666CAEC0C}"/>
            </c:ext>
          </c:extLst>
        </c:ser>
        <c:ser>
          <c:idx val="1"/>
          <c:order val="1"/>
          <c:tx>
            <c:strRef>
              <c:f>spearman_distribution_calculati!$D$4</c:f>
              <c:strCache>
                <c:ptCount val="1"/>
                <c:pt idx="0">
                  <c:v>64 rn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spearman_distribution_calculati!$J$6:$J$191</c:f>
              <c:numCache>
                <c:formatCode>General</c:formatCode>
                <c:ptCount val="186"/>
                <c:pt idx="0">
                  <c:v>-0.87</c:v>
                </c:pt>
                <c:pt idx="1">
                  <c:v>-0.86</c:v>
                </c:pt>
                <c:pt idx="2">
                  <c:v>-0.85</c:v>
                </c:pt>
                <c:pt idx="3">
                  <c:v>-0.84</c:v>
                </c:pt>
                <c:pt idx="4">
                  <c:v>-0.83</c:v>
                </c:pt>
                <c:pt idx="5">
                  <c:v>-0.82</c:v>
                </c:pt>
                <c:pt idx="6">
                  <c:v>-0.81</c:v>
                </c:pt>
                <c:pt idx="7">
                  <c:v>-0.8</c:v>
                </c:pt>
                <c:pt idx="8">
                  <c:v>-0.79</c:v>
                </c:pt>
                <c:pt idx="9">
                  <c:v>-0.78</c:v>
                </c:pt>
                <c:pt idx="10">
                  <c:v>-0.77</c:v>
                </c:pt>
                <c:pt idx="11">
                  <c:v>-0.76</c:v>
                </c:pt>
                <c:pt idx="12">
                  <c:v>-0.75</c:v>
                </c:pt>
                <c:pt idx="13">
                  <c:v>-0.74</c:v>
                </c:pt>
                <c:pt idx="14">
                  <c:v>-0.73</c:v>
                </c:pt>
                <c:pt idx="15">
                  <c:v>-0.72</c:v>
                </c:pt>
                <c:pt idx="16">
                  <c:v>-0.71</c:v>
                </c:pt>
                <c:pt idx="17">
                  <c:v>-0.7</c:v>
                </c:pt>
                <c:pt idx="18">
                  <c:v>-0.69</c:v>
                </c:pt>
                <c:pt idx="19">
                  <c:v>-0.68</c:v>
                </c:pt>
                <c:pt idx="20">
                  <c:v>-0.67</c:v>
                </c:pt>
                <c:pt idx="21">
                  <c:v>-0.66</c:v>
                </c:pt>
                <c:pt idx="22">
                  <c:v>-0.65</c:v>
                </c:pt>
                <c:pt idx="23">
                  <c:v>-0.64</c:v>
                </c:pt>
                <c:pt idx="24">
                  <c:v>-0.63</c:v>
                </c:pt>
                <c:pt idx="25">
                  <c:v>-0.62</c:v>
                </c:pt>
                <c:pt idx="26">
                  <c:v>-0.61</c:v>
                </c:pt>
                <c:pt idx="27">
                  <c:v>-0.6</c:v>
                </c:pt>
                <c:pt idx="28">
                  <c:v>-0.59</c:v>
                </c:pt>
                <c:pt idx="29">
                  <c:v>-0.57999999999999996</c:v>
                </c:pt>
                <c:pt idx="30">
                  <c:v>-0.56999999999999995</c:v>
                </c:pt>
                <c:pt idx="31">
                  <c:v>-0.56000000000000005</c:v>
                </c:pt>
                <c:pt idx="32">
                  <c:v>-0.55000000000000004</c:v>
                </c:pt>
                <c:pt idx="33">
                  <c:v>-0.54</c:v>
                </c:pt>
                <c:pt idx="34">
                  <c:v>-0.53</c:v>
                </c:pt>
                <c:pt idx="35">
                  <c:v>-0.52</c:v>
                </c:pt>
                <c:pt idx="36">
                  <c:v>-0.51</c:v>
                </c:pt>
                <c:pt idx="37">
                  <c:v>-0.5</c:v>
                </c:pt>
                <c:pt idx="38">
                  <c:v>-0.49</c:v>
                </c:pt>
                <c:pt idx="39">
                  <c:v>-0.48</c:v>
                </c:pt>
                <c:pt idx="40">
                  <c:v>-0.47</c:v>
                </c:pt>
                <c:pt idx="41">
                  <c:v>-0.46</c:v>
                </c:pt>
                <c:pt idx="42">
                  <c:v>-0.45</c:v>
                </c:pt>
                <c:pt idx="43">
                  <c:v>-0.44</c:v>
                </c:pt>
                <c:pt idx="44">
                  <c:v>-0.43</c:v>
                </c:pt>
                <c:pt idx="45">
                  <c:v>-0.42</c:v>
                </c:pt>
                <c:pt idx="46">
                  <c:v>-0.41</c:v>
                </c:pt>
                <c:pt idx="47">
                  <c:v>-0.4</c:v>
                </c:pt>
                <c:pt idx="48">
                  <c:v>-0.39</c:v>
                </c:pt>
                <c:pt idx="49">
                  <c:v>-0.38</c:v>
                </c:pt>
                <c:pt idx="50">
                  <c:v>-0.37</c:v>
                </c:pt>
                <c:pt idx="51">
                  <c:v>-0.36</c:v>
                </c:pt>
                <c:pt idx="52">
                  <c:v>-0.35</c:v>
                </c:pt>
                <c:pt idx="53">
                  <c:v>-0.34</c:v>
                </c:pt>
                <c:pt idx="54">
                  <c:v>-0.33</c:v>
                </c:pt>
                <c:pt idx="55">
                  <c:v>-0.32</c:v>
                </c:pt>
                <c:pt idx="56">
                  <c:v>-0.31</c:v>
                </c:pt>
                <c:pt idx="57">
                  <c:v>-0.3</c:v>
                </c:pt>
                <c:pt idx="58">
                  <c:v>-0.28999999999999998</c:v>
                </c:pt>
                <c:pt idx="59">
                  <c:v>-0.28000000000000003</c:v>
                </c:pt>
                <c:pt idx="60">
                  <c:v>-0.27</c:v>
                </c:pt>
                <c:pt idx="61">
                  <c:v>-0.26</c:v>
                </c:pt>
                <c:pt idx="62">
                  <c:v>-0.25</c:v>
                </c:pt>
                <c:pt idx="63">
                  <c:v>-0.24</c:v>
                </c:pt>
                <c:pt idx="64">
                  <c:v>-0.23</c:v>
                </c:pt>
                <c:pt idx="65">
                  <c:v>-0.22</c:v>
                </c:pt>
                <c:pt idx="66">
                  <c:v>-0.21</c:v>
                </c:pt>
                <c:pt idx="67">
                  <c:v>-0.2</c:v>
                </c:pt>
                <c:pt idx="68">
                  <c:v>-0.19</c:v>
                </c:pt>
                <c:pt idx="69">
                  <c:v>-0.18</c:v>
                </c:pt>
                <c:pt idx="70">
                  <c:v>-0.17</c:v>
                </c:pt>
                <c:pt idx="71">
                  <c:v>-0.16</c:v>
                </c:pt>
                <c:pt idx="72">
                  <c:v>-0.15</c:v>
                </c:pt>
                <c:pt idx="73">
                  <c:v>-0.14000000000000001</c:v>
                </c:pt>
                <c:pt idx="74">
                  <c:v>-0.13</c:v>
                </c:pt>
                <c:pt idx="75">
                  <c:v>-0.12</c:v>
                </c:pt>
                <c:pt idx="76">
                  <c:v>-0.11</c:v>
                </c:pt>
                <c:pt idx="77">
                  <c:v>-0.1</c:v>
                </c:pt>
                <c:pt idx="78">
                  <c:v>-0.09</c:v>
                </c:pt>
                <c:pt idx="79">
                  <c:v>-0.08</c:v>
                </c:pt>
                <c:pt idx="80">
                  <c:v>-7.0000000000000007E-2</c:v>
                </c:pt>
                <c:pt idx="81">
                  <c:v>-0.06</c:v>
                </c:pt>
                <c:pt idx="82">
                  <c:v>-0.05</c:v>
                </c:pt>
                <c:pt idx="83">
                  <c:v>-0.04</c:v>
                </c:pt>
                <c:pt idx="84">
                  <c:v>-0.03</c:v>
                </c:pt>
                <c:pt idx="85">
                  <c:v>-0.02</c:v>
                </c:pt>
                <c:pt idx="86">
                  <c:v>-0.01</c:v>
                </c:pt>
                <c:pt idx="87">
                  <c:v>0</c:v>
                </c:pt>
                <c:pt idx="88">
                  <c:v>0.01</c:v>
                </c:pt>
                <c:pt idx="89">
                  <c:v>0.02</c:v>
                </c:pt>
                <c:pt idx="90">
                  <c:v>0.03</c:v>
                </c:pt>
                <c:pt idx="91">
                  <c:v>0.04</c:v>
                </c:pt>
                <c:pt idx="92">
                  <c:v>0.05</c:v>
                </c:pt>
                <c:pt idx="93">
                  <c:v>0.06</c:v>
                </c:pt>
                <c:pt idx="94">
                  <c:v>7.0000000000000007E-2</c:v>
                </c:pt>
                <c:pt idx="95">
                  <c:v>0.08</c:v>
                </c:pt>
                <c:pt idx="96">
                  <c:v>0.09</c:v>
                </c:pt>
                <c:pt idx="97">
                  <c:v>0.1</c:v>
                </c:pt>
                <c:pt idx="98">
                  <c:v>0.11</c:v>
                </c:pt>
                <c:pt idx="99">
                  <c:v>0.12</c:v>
                </c:pt>
                <c:pt idx="100">
                  <c:v>0.13</c:v>
                </c:pt>
                <c:pt idx="101">
                  <c:v>0.14000000000000001</c:v>
                </c:pt>
                <c:pt idx="102">
                  <c:v>0.15</c:v>
                </c:pt>
                <c:pt idx="103">
                  <c:v>0.16</c:v>
                </c:pt>
                <c:pt idx="104">
                  <c:v>0.17</c:v>
                </c:pt>
                <c:pt idx="105">
                  <c:v>0.18</c:v>
                </c:pt>
                <c:pt idx="106">
                  <c:v>0.19</c:v>
                </c:pt>
                <c:pt idx="107">
                  <c:v>0.2</c:v>
                </c:pt>
                <c:pt idx="108">
                  <c:v>0.21</c:v>
                </c:pt>
                <c:pt idx="109">
                  <c:v>0.22</c:v>
                </c:pt>
                <c:pt idx="110">
                  <c:v>0.23</c:v>
                </c:pt>
                <c:pt idx="111">
                  <c:v>0.24</c:v>
                </c:pt>
                <c:pt idx="112">
                  <c:v>0.25</c:v>
                </c:pt>
                <c:pt idx="113">
                  <c:v>0.26</c:v>
                </c:pt>
                <c:pt idx="114">
                  <c:v>0.27</c:v>
                </c:pt>
                <c:pt idx="115">
                  <c:v>0.28000000000000003</c:v>
                </c:pt>
                <c:pt idx="116">
                  <c:v>0.28999999999999998</c:v>
                </c:pt>
                <c:pt idx="117">
                  <c:v>0.3</c:v>
                </c:pt>
                <c:pt idx="118">
                  <c:v>0.31</c:v>
                </c:pt>
                <c:pt idx="119">
                  <c:v>0.32</c:v>
                </c:pt>
                <c:pt idx="120">
                  <c:v>0.33</c:v>
                </c:pt>
                <c:pt idx="121">
                  <c:v>0.34</c:v>
                </c:pt>
                <c:pt idx="122">
                  <c:v>0.35</c:v>
                </c:pt>
                <c:pt idx="123">
                  <c:v>0.36</c:v>
                </c:pt>
                <c:pt idx="124">
                  <c:v>0.37</c:v>
                </c:pt>
                <c:pt idx="125">
                  <c:v>0.38</c:v>
                </c:pt>
                <c:pt idx="126">
                  <c:v>0.39</c:v>
                </c:pt>
                <c:pt idx="127">
                  <c:v>0.4</c:v>
                </c:pt>
                <c:pt idx="128">
                  <c:v>0.41</c:v>
                </c:pt>
                <c:pt idx="129">
                  <c:v>0.42</c:v>
                </c:pt>
                <c:pt idx="130">
                  <c:v>0.43</c:v>
                </c:pt>
                <c:pt idx="131">
                  <c:v>0.44</c:v>
                </c:pt>
                <c:pt idx="132">
                  <c:v>0.45</c:v>
                </c:pt>
                <c:pt idx="133">
                  <c:v>0.46</c:v>
                </c:pt>
                <c:pt idx="134">
                  <c:v>0.47</c:v>
                </c:pt>
                <c:pt idx="135">
                  <c:v>0.48</c:v>
                </c:pt>
                <c:pt idx="136">
                  <c:v>0.49</c:v>
                </c:pt>
                <c:pt idx="137">
                  <c:v>0.5</c:v>
                </c:pt>
                <c:pt idx="138">
                  <c:v>0.51</c:v>
                </c:pt>
                <c:pt idx="139">
                  <c:v>0.52</c:v>
                </c:pt>
                <c:pt idx="140">
                  <c:v>0.53</c:v>
                </c:pt>
                <c:pt idx="141">
                  <c:v>0.54</c:v>
                </c:pt>
                <c:pt idx="142">
                  <c:v>0.55000000000000004</c:v>
                </c:pt>
                <c:pt idx="143">
                  <c:v>0.56000000000000005</c:v>
                </c:pt>
                <c:pt idx="144">
                  <c:v>0.56999999999999995</c:v>
                </c:pt>
                <c:pt idx="145">
                  <c:v>0.57999999999999996</c:v>
                </c:pt>
                <c:pt idx="146">
                  <c:v>0.59</c:v>
                </c:pt>
                <c:pt idx="147">
                  <c:v>0.6</c:v>
                </c:pt>
                <c:pt idx="148">
                  <c:v>0.61</c:v>
                </c:pt>
                <c:pt idx="149">
                  <c:v>0.62</c:v>
                </c:pt>
                <c:pt idx="150">
                  <c:v>0.63</c:v>
                </c:pt>
                <c:pt idx="151">
                  <c:v>0.64</c:v>
                </c:pt>
                <c:pt idx="152">
                  <c:v>0.65</c:v>
                </c:pt>
                <c:pt idx="153">
                  <c:v>0.66</c:v>
                </c:pt>
                <c:pt idx="154">
                  <c:v>0.67</c:v>
                </c:pt>
                <c:pt idx="155">
                  <c:v>0.68</c:v>
                </c:pt>
                <c:pt idx="156">
                  <c:v>0.69</c:v>
                </c:pt>
                <c:pt idx="157">
                  <c:v>0.7</c:v>
                </c:pt>
                <c:pt idx="158">
                  <c:v>0.71</c:v>
                </c:pt>
                <c:pt idx="159">
                  <c:v>0.72</c:v>
                </c:pt>
                <c:pt idx="160">
                  <c:v>0.73</c:v>
                </c:pt>
                <c:pt idx="161">
                  <c:v>0.74</c:v>
                </c:pt>
                <c:pt idx="162">
                  <c:v>0.75</c:v>
                </c:pt>
                <c:pt idx="163">
                  <c:v>0.76</c:v>
                </c:pt>
                <c:pt idx="164">
                  <c:v>0.77</c:v>
                </c:pt>
                <c:pt idx="165">
                  <c:v>0.78</c:v>
                </c:pt>
                <c:pt idx="166">
                  <c:v>0.79</c:v>
                </c:pt>
                <c:pt idx="167">
                  <c:v>0.8</c:v>
                </c:pt>
                <c:pt idx="168">
                  <c:v>0.81</c:v>
                </c:pt>
                <c:pt idx="169">
                  <c:v>0.82</c:v>
                </c:pt>
                <c:pt idx="170">
                  <c:v>0.83</c:v>
                </c:pt>
                <c:pt idx="171">
                  <c:v>0.84</c:v>
                </c:pt>
                <c:pt idx="172">
                  <c:v>0.85</c:v>
                </c:pt>
                <c:pt idx="173">
                  <c:v>0.86</c:v>
                </c:pt>
                <c:pt idx="174">
                  <c:v>0.87</c:v>
                </c:pt>
                <c:pt idx="175">
                  <c:v>0.88</c:v>
                </c:pt>
                <c:pt idx="176">
                  <c:v>0.89</c:v>
                </c:pt>
                <c:pt idx="177">
                  <c:v>0.9</c:v>
                </c:pt>
                <c:pt idx="178">
                  <c:v>0.91</c:v>
                </c:pt>
                <c:pt idx="179">
                  <c:v>0.92</c:v>
                </c:pt>
                <c:pt idx="180">
                  <c:v>0.93</c:v>
                </c:pt>
                <c:pt idx="181">
                  <c:v>0.94</c:v>
                </c:pt>
                <c:pt idx="182">
                  <c:v>0.95</c:v>
                </c:pt>
                <c:pt idx="183">
                  <c:v>0.96</c:v>
                </c:pt>
                <c:pt idx="184">
                  <c:v>0.97</c:v>
                </c:pt>
                <c:pt idx="185">
                  <c:v>0.99</c:v>
                </c:pt>
              </c:numCache>
            </c:numRef>
          </c:xVal>
          <c:yVal>
            <c:numRef>
              <c:f>spearman_distribution_calculati!$L$6:$L$191</c:f>
              <c:numCache>
                <c:formatCode>General</c:formatCode>
                <c:ptCount val="18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.00000000000001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99.748743718592962</c:v>
                </c:pt>
                <c:pt idx="25">
                  <c:v>99.412532637075714</c:v>
                </c:pt>
                <c:pt idx="26">
                  <c:v>99.553571428571431</c:v>
                </c:pt>
                <c:pt idx="27">
                  <c:v>99.647473560517042</c:v>
                </c:pt>
                <c:pt idx="28">
                  <c:v>99.263351749539595</c:v>
                </c:pt>
                <c:pt idx="29">
                  <c:v>99.115479115479118</c:v>
                </c:pt>
                <c:pt idx="30">
                  <c:v>99.14772727272728</c:v>
                </c:pt>
                <c:pt idx="31">
                  <c:v>98.75717017208413</c:v>
                </c:pt>
                <c:pt idx="32">
                  <c:v>98.220502901353967</c:v>
                </c:pt>
                <c:pt idx="33">
                  <c:v>98.328251498265175</c:v>
                </c:pt>
                <c:pt idx="34">
                  <c:v>98.059312778291186</c:v>
                </c:pt>
                <c:pt idx="35">
                  <c:v>96.960101329955663</c:v>
                </c:pt>
                <c:pt idx="36">
                  <c:v>96.050615672700459</c:v>
                </c:pt>
                <c:pt idx="37">
                  <c:v>95.724532370728042</c:v>
                </c:pt>
                <c:pt idx="38">
                  <c:v>94.681098696461831</c:v>
                </c:pt>
                <c:pt idx="39">
                  <c:v>93.746403222712445</c:v>
                </c:pt>
                <c:pt idx="40">
                  <c:v>92.771855010660985</c:v>
                </c:pt>
                <c:pt idx="41">
                  <c:v>91.103516701576453</c:v>
                </c:pt>
                <c:pt idx="42">
                  <c:v>89.828816504603097</c:v>
                </c:pt>
                <c:pt idx="43">
                  <c:v>88.626278667849974</c:v>
                </c:pt>
                <c:pt idx="44">
                  <c:v>86.676144886326583</c:v>
                </c:pt>
                <c:pt idx="45">
                  <c:v>84.849369264195602</c:v>
                </c:pt>
                <c:pt idx="46">
                  <c:v>82.903305580743549</c:v>
                </c:pt>
                <c:pt idx="47">
                  <c:v>81.284407914012988</c:v>
                </c:pt>
                <c:pt idx="48">
                  <c:v>78.942250837658491</c:v>
                </c:pt>
                <c:pt idx="49">
                  <c:v>76.696855095541409</c:v>
                </c:pt>
                <c:pt idx="50">
                  <c:v>74.492798513241439</c:v>
                </c:pt>
                <c:pt idx="51">
                  <c:v>72.454619409174995</c:v>
                </c:pt>
                <c:pt idx="52">
                  <c:v>70.495737785282429</c:v>
                </c:pt>
                <c:pt idx="53">
                  <c:v>67.895124533861235</c:v>
                </c:pt>
                <c:pt idx="54">
                  <c:v>65.844581060295056</c:v>
                </c:pt>
                <c:pt idx="55">
                  <c:v>63.834696162589495</c:v>
                </c:pt>
                <c:pt idx="56">
                  <c:v>61.747070616011236</c:v>
                </c:pt>
                <c:pt idx="57">
                  <c:v>59.656109276728337</c:v>
                </c:pt>
                <c:pt idx="58">
                  <c:v>57.758453403192156</c:v>
                </c:pt>
                <c:pt idx="59">
                  <c:v>56.047034711955874</c:v>
                </c:pt>
                <c:pt idx="60">
                  <c:v>54.190718478716953</c:v>
                </c:pt>
                <c:pt idx="61">
                  <c:v>52.582701878671031</c:v>
                </c:pt>
                <c:pt idx="62">
                  <c:v>50.972504351171182</c:v>
                </c:pt>
                <c:pt idx="63">
                  <c:v>49.543492787558812</c:v>
                </c:pt>
                <c:pt idx="64">
                  <c:v>48.08593635930032</c:v>
                </c:pt>
                <c:pt idx="65">
                  <c:v>46.800434628257626</c:v>
                </c:pt>
                <c:pt idx="66">
                  <c:v>45.626272256683009</c:v>
                </c:pt>
                <c:pt idx="67">
                  <c:v>44.548021786714877</c:v>
                </c:pt>
                <c:pt idx="68">
                  <c:v>43.65368427774456</c:v>
                </c:pt>
                <c:pt idx="69">
                  <c:v>42.629932182007046</c:v>
                </c:pt>
                <c:pt idx="70">
                  <c:v>41.903256635266828</c:v>
                </c:pt>
                <c:pt idx="71">
                  <c:v>41.088624560808057</c:v>
                </c:pt>
                <c:pt idx="72">
                  <c:v>40.4330619293303</c:v>
                </c:pt>
                <c:pt idx="73">
                  <c:v>39.843756641605779</c:v>
                </c:pt>
                <c:pt idx="74">
                  <c:v>39.426065058562607</c:v>
                </c:pt>
                <c:pt idx="75">
                  <c:v>38.954638518128313</c:v>
                </c:pt>
                <c:pt idx="76">
                  <c:v>38.641240449231425</c:v>
                </c:pt>
                <c:pt idx="77">
                  <c:v>38.376542630760213</c:v>
                </c:pt>
                <c:pt idx="78">
                  <c:v>38.194428748377504</c:v>
                </c:pt>
                <c:pt idx="79">
                  <c:v>38.074294099699436</c:v>
                </c:pt>
                <c:pt idx="80">
                  <c:v>37.996727395464077</c:v>
                </c:pt>
                <c:pt idx="81">
                  <c:v>38.007268494073628</c:v>
                </c:pt>
                <c:pt idx="82">
                  <c:v>38.075362371874078</c:v>
                </c:pt>
                <c:pt idx="83">
                  <c:v>38.154938058404085</c:v>
                </c:pt>
                <c:pt idx="84">
                  <c:v>38.435516604234614</c:v>
                </c:pt>
                <c:pt idx="85">
                  <c:v>38.717651901181867</c:v>
                </c:pt>
                <c:pt idx="86">
                  <c:v>39.004330669608926</c:v>
                </c:pt>
                <c:pt idx="87">
                  <c:v>39.457050434320038</c:v>
                </c:pt>
                <c:pt idx="88">
                  <c:v>39.935435138774857</c:v>
                </c:pt>
                <c:pt idx="89">
                  <c:v>40.523085187109402</c:v>
                </c:pt>
                <c:pt idx="90">
                  <c:v>41.127174635929123</c:v>
                </c:pt>
                <c:pt idx="91">
                  <c:v>41.788486756406037</c:v>
                </c:pt>
                <c:pt idx="92">
                  <c:v>42.55764065967702</c:v>
                </c:pt>
                <c:pt idx="93">
                  <c:v>43.332477800051485</c:v>
                </c:pt>
                <c:pt idx="94">
                  <c:v>44.205807818665249</c:v>
                </c:pt>
                <c:pt idx="95">
                  <c:v>45.168522803234389</c:v>
                </c:pt>
                <c:pt idx="96">
                  <c:v>46.218322330566195</c:v>
                </c:pt>
                <c:pt idx="97">
                  <c:v>47.354619389770832</c:v>
                </c:pt>
                <c:pt idx="98">
                  <c:v>48.562399351420957</c:v>
                </c:pt>
                <c:pt idx="99">
                  <c:v>49.772022042604732</c:v>
                </c:pt>
                <c:pt idx="100">
                  <c:v>51.100233061834508</c:v>
                </c:pt>
                <c:pt idx="101">
                  <c:v>52.51329156342198</c:v>
                </c:pt>
                <c:pt idx="102">
                  <c:v>54.001710566371422</c:v>
                </c:pt>
                <c:pt idx="103">
                  <c:v>55.48668704408378</c:v>
                </c:pt>
                <c:pt idx="104">
                  <c:v>57.151612559555247</c:v>
                </c:pt>
                <c:pt idx="105">
                  <c:v>58.810607923564781</c:v>
                </c:pt>
                <c:pt idx="106">
                  <c:v>60.536868973279731</c:v>
                </c:pt>
                <c:pt idx="107">
                  <c:v>62.286868977828831</c:v>
                </c:pt>
                <c:pt idx="108">
                  <c:v>64.115106870471848</c:v>
                </c:pt>
                <c:pt idx="109">
                  <c:v>65.974445066071382</c:v>
                </c:pt>
                <c:pt idx="110">
                  <c:v>67.8764233284612</c:v>
                </c:pt>
                <c:pt idx="111">
                  <c:v>69.768850218105754</c:v>
                </c:pt>
                <c:pt idx="112">
                  <c:v>71.664697644110703</c:v>
                </c:pt>
                <c:pt idx="113">
                  <c:v>73.489587294744098</c:v>
                </c:pt>
                <c:pt idx="114">
                  <c:v>75.518822191071948</c:v>
                </c:pt>
                <c:pt idx="115">
                  <c:v>77.389509060077771</c:v>
                </c:pt>
                <c:pt idx="116">
                  <c:v>79.216947833578828</c:v>
                </c:pt>
                <c:pt idx="117">
                  <c:v>80.951220737848587</c:v>
                </c:pt>
                <c:pt idx="118">
                  <c:v>82.706608450040406</c:v>
                </c:pt>
                <c:pt idx="119">
                  <c:v>84.356211983236449</c:v>
                </c:pt>
                <c:pt idx="120">
                  <c:v>86.088657383082833</c:v>
                </c:pt>
                <c:pt idx="121">
                  <c:v>87.532050791624499</c:v>
                </c:pt>
                <c:pt idx="122">
                  <c:v>88.896172451864729</c:v>
                </c:pt>
                <c:pt idx="123">
                  <c:v>90.326400743212744</c:v>
                </c:pt>
                <c:pt idx="124">
                  <c:v>91.519986735654271</c:v>
                </c:pt>
                <c:pt idx="125">
                  <c:v>92.5872945300368</c:v>
                </c:pt>
                <c:pt idx="126">
                  <c:v>93.609510873436889</c:v>
                </c:pt>
                <c:pt idx="127">
                  <c:v>94.544126004708929</c:v>
                </c:pt>
                <c:pt idx="128">
                  <c:v>95.286129886545325</c:v>
                </c:pt>
                <c:pt idx="129">
                  <c:v>96.159155436477775</c:v>
                </c:pt>
                <c:pt idx="130">
                  <c:v>96.675086782660117</c:v>
                </c:pt>
                <c:pt idx="131">
                  <c:v>97.274507445262387</c:v>
                </c:pt>
                <c:pt idx="132">
                  <c:v>97.782688154903965</c:v>
                </c:pt>
                <c:pt idx="133">
                  <c:v>98.117810575834298</c:v>
                </c:pt>
                <c:pt idx="134">
                  <c:v>98.556700472706993</c:v>
                </c:pt>
                <c:pt idx="135">
                  <c:v>98.832172915302493</c:v>
                </c:pt>
                <c:pt idx="136">
                  <c:v>99.097099469709136</c:v>
                </c:pt>
                <c:pt idx="137">
                  <c:v>99.236473147812973</c:v>
                </c:pt>
                <c:pt idx="138">
                  <c:v>99.469403078463273</c:v>
                </c:pt>
                <c:pt idx="139">
                  <c:v>99.589981033136226</c:v>
                </c:pt>
                <c:pt idx="140">
                  <c:v>99.639115129043674</c:v>
                </c:pt>
                <c:pt idx="141">
                  <c:v>99.714374164004141</c:v>
                </c:pt>
                <c:pt idx="142">
                  <c:v>99.796945641888357</c:v>
                </c:pt>
                <c:pt idx="143">
                  <c:v>99.840633922840254</c:v>
                </c:pt>
                <c:pt idx="144">
                  <c:v>99.897733508488955</c:v>
                </c:pt>
                <c:pt idx="145">
                  <c:v>99.926913598755661</c:v>
                </c:pt>
                <c:pt idx="146">
                  <c:v>99.945711761387216</c:v>
                </c:pt>
                <c:pt idx="147">
                  <c:v>99.964263166045242</c:v>
                </c:pt>
                <c:pt idx="148">
                  <c:v>99.987664304609439</c:v>
                </c:pt>
                <c:pt idx="149">
                  <c:v>99.967063989962369</c:v>
                </c:pt>
                <c:pt idx="150">
                  <c:v>99.983994878361074</c:v>
                </c:pt>
                <c:pt idx="151">
                  <c:v>99.981677524429969</c:v>
                </c:pt>
                <c:pt idx="152">
                  <c:v>100</c:v>
                </c:pt>
                <c:pt idx="153">
                  <c:v>99.983791668917817</c:v>
                </c:pt>
                <c:pt idx="154">
                  <c:v>100</c:v>
                </c:pt>
                <c:pt idx="155">
                  <c:v>100</c:v>
                </c:pt>
                <c:pt idx="156">
                  <c:v>100</c:v>
                </c:pt>
                <c:pt idx="157">
                  <c:v>100</c:v>
                </c:pt>
                <c:pt idx="158">
                  <c:v>100</c:v>
                </c:pt>
                <c:pt idx="159">
                  <c:v>100</c:v>
                </c:pt>
                <c:pt idx="160">
                  <c:v>100</c:v>
                </c:pt>
                <c:pt idx="161">
                  <c:v>100</c:v>
                </c:pt>
                <c:pt idx="162">
                  <c:v>100</c:v>
                </c:pt>
                <c:pt idx="163">
                  <c:v>100</c:v>
                </c:pt>
                <c:pt idx="164">
                  <c:v>100</c:v>
                </c:pt>
                <c:pt idx="165">
                  <c:v>100</c:v>
                </c:pt>
                <c:pt idx="166">
                  <c:v>100</c:v>
                </c:pt>
                <c:pt idx="167">
                  <c:v>100</c:v>
                </c:pt>
                <c:pt idx="168">
                  <c:v>100</c:v>
                </c:pt>
                <c:pt idx="169">
                  <c:v>100</c:v>
                </c:pt>
                <c:pt idx="170">
                  <c:v>100</c:v>
                </c:pt>
                <c:pt idx="171">
                  <c:v>100</c:v>
                </c:pt>
                <c:pt idx="172">
                  <c:v>100</c:v>
                </c:pt>
                <c:pt idx="173">
                  <c:v>100</c:v>
                </c:pt>
                <c:pt idx="174">
                  <c:v>100</c:v>
                </c:pt>
                <c:pt idx="175">
                  <c:v>100</c:v>
                </c:pt>
                <c:pt idx="176">
                  <c:v>100</c:v>
                </c:pt>
                <c:pt idx="177">
                  <c:v>99.999999999999986</c:v>
                </c:pt>
                <c:pt idx="178">
                  <c:v>100</c:v>
                </c:pt>
                <c:pt idx="179">
                  <c:v>100</c:v>
                </c:pt>
                <c:pt idx="180">
                  <c:v>100</c:v>
                </c:pt>
                <c:pt idx="181">
                  <c:v>100</c:v>
                </c:pt>
                <c:pt idx="182">
                  <c:v>100</c:v>
                </c:pt>
                <c:pt idx="183">
                  <c:v>100</c:v>
                </c:pt>
                <c:pt idx="184">
                  <c:v>100</c:v>
                </c:pt>
                <c:pt idx="18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90-4B13-8A44-3DF666CAEC0C}"/>
            </c:ext>
          </c:extLst>
        </c:ser>
        <c:ser>
          <c:idx val="2"/>
          <c:order val="2"/>
          <c:tx>
            <c:strRef>
              <c:f>spearman_distribution_calculati!$F$4</c:f>
              <c:strCache>
                <c:ptCount val="1"/>
                <c:pt idx="0">
                  <c:v>96 rn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spearman_distribution_calculati!$J$6:$J$191</c:f>
              <c:numCache>
                <c:formatCode>General</c:formatCode>
                <c:ptCount val="186"/>
                <c:pt idx="0">
                  <c:v>-0.87</c:v>
                </c:pt>
                <c:pt idx="1">
                  <c:v>-0.86</c:v>
                </c:pt>
                <c:pt idx="2">
                  <c:v>-0.85</c:v>
                </c:pt>
                <c:pt idx="3">
                  <c:v>-0.84</c:v>
                </c:pt>
                <c:pt idx="4">
                  <c:v>-0.83</c:v>
                </c:pt>
                <c:pt idx="5">
                  <c:v>-0.82</c:v>
                </c:pt>
                <c:pt idx="6">
                  <c:v>-0.81</c:v>
                </c:pt>
                <c:pt idx="7">
                  <c:v>-0.8</c:v>
                </c:pt>
                <c:pt idx="8">
                  <c:v>-0.79</c:v>
                </c:pt>
                <c:pt idx="9">
                  <c:v>-0.78</c:v>
                </c:pt>
                <c:pt idx="10">
                  <c:v>-0.77</c:v>
                </c:pt>
                <c:pt idx="11">
                  <c:v>-0.76</c:v>
                </c:pt>
                <c:pt idx="12">
                  <c:v>-0.75</c:v>
                </c:pt>
                <c:pt idx="13">
                  <c:v>-0.74</c:v>
                </c:pt>
                <c:pt idx="14">
                  <c:v>-0.73</c:v>
                </c:pt>
                <c:pt idx="15">
                  <c:v>-0.72</c:v>
                </c:pt>
                <c:pt idx="16">
                  <c:v>-0.71</c:v>
                </c:pt>
                <c:pt idx="17">
                  <c:v>-0.7</c:v>
                </c:pt>
                <c:pt idx="18">
                  <c:v>-0.69</c:v>
                </c:pt>
                <c:pt idx="19">
                  <c:v>-0.68</c:v>
                </c:pt>
                <c:pt idx="20">
                  <c:v>-0.67</c:v>
                </c:pt>
                <c:pt idx="21">
                  <c:v>-0.66</c:v>
                </c:pt>
                <c:pt idx="22">
                  <c:v>-0.65</c:v>
                </c:pt>
                <c:pt idx="23">
                  <c:v>-0.64</c:v>
                </c:pt>
                <c:pt idx="24">
                  <c:v>-0.63</c:v>
                </c:pt>
                <c:pt idx="25">
                  <c:v>-0.62</c:v>
                </c:pt>
                <c:pt idx="26">
                  <c:v>-0.61</c:v>
                </c:pt>
                <c:pt idx="27">
                  <c:v>-0.6</c:v>
                </c:pt>
                <c:pt idx="28">
                  <c:v>-0.59</c:v>
                </c:pt>
                <c:pt idx="29">
                  <c:v>-0.57999999999999996</c:v>
                </c:pt>
                <c:pt idx="30">
                  <c:v>-0.56999999999999995</c:v>
                </c:pt>
                <c:pt idx="31">
                  <c:v>-0.56000000000000005</c:v>
                </c:pt>
                <c:pt idx="32">
                  <c:v>-0.55000000000000004</c:v>
                </c:pt>
                <c:pt idx="33">
                  <c:v>-0.54</c:v>
                </c:pt>
                <c:pt idx="34">
                  <c:v>-0.53</c:v>
                </c:pt>
                <c:pt idx="35">
                  <c:v>-0.52</c:v>
                </c:pt>
                <c:pt idx="36">
                  <c:v>-0.51</c:v>
                </c:pt>
                <c:pt idx="37">
                  <c:v>-0.5</c:v>
                </c:pt>
                <c:pt idx="38">
                  <c:v>-0.49</c:v>
                </c:pt>
                <c:pt idx="39">
                  <c:v>-0.48</c:v>
                </c:pt>
                <c:pt idx="40">
                  <c:v>-0.47</c:v>
                </c:pt>
                <c:pt idx="41">
                  <c:v>-0.46</c:v>
                </c:pt>
                <c:pt idx="42">
                  <c:v>-0.45</c:v>
                </c:pt>
                <c:pt idx="43">
                  <c:v>-0.44</c:v>
                </c:pt>
                <c:pt idx="44">
                  <c:v>-0.43</c:v>
                </c:pt>
                <c:pt idx="45">
                  <c:v>-0.42</c:v>
                </c:pt>
                <c:pt idx="46">
                  <c:v>-0.41</c:v>
                </c:pt>
                <c:pt idx="47">
                  <c:v>-0.4</c:v>
                </c:pt>
                <c:pt idx="48">
                  <c:v>-0.39</c:v>
                </c:pt>
                <c:pt idx="49">
                  <c:v>-0.38</c:v>
                </c:pt>
                <c:pt idx="50">
                  <c:v>-0.37</c:v>
                </c:pt>
                <c:pt idx="51">
                  <c:v>-0.36</c:v>
                </c:pt>
                <c:pt idx="52">
                  <c:v>-0.35</c:v>
                </c:pt>
                <c:pt idx="53">
                  <c:v>-0.34</c:v>
                </c:pt>
                <c:pt idx="54">
                  <c:v>-0.33</c:v>
                </c:pt>
                <c:pt idx="55">
                  <c:v>-0.32</c:v>
                </c:pt>
                <c:pt idx="56">
                  <c:v>-0.31</c:v>
                </c:pt>
                <c:pt idx="57">
                  <c:v>-0.3</c:v>
                </c:pt>
                <c:pt idx="58">
                  <c:v>-0.28999999999999998</c:v>
                </c:pt>
                <c:pt idx="59">
                  <c:v>-0.28000000000000003</c:v>
                </c:pt>
                <c:pt idx="60">
                  <c:v>-0.27</c:v>
                </c:pt>
                <c:pt idx="61">
                  <c:v>-0.26</c:v>
                </c:pt>
                <c:pt idx="62">
                  <c:v>-0.25</c:v>
                </c:pt>
                <c:pt idx="63">
                  <c:v>-0.24</c:v>
                </c:pt>
                <c:pt idx="64">
                  <c:v>-0.23</c:v>
                </c:pt>
                <c:pt idx="65">
                  <c:v>-0.22</c:v>
                </c:pt>
                <c:pt idx="66">
                  <c:v>-0.21</c:v>
                </c:pt>
                <c:pt idx="67">
                  <c:v>-0.2</c:v>
                </c:pt>
                <c:pt idx="68">
                  <c:v>-0.19</c:v>
                </c:pt>
                <c:pt idx="69">
                  <c:v>-0.18</c:v>
                </c:pt>
                <c:pt idx="70">
                  <c:v>-0.17</c:v>
                </c:pt>
                <c:pt idx="71">
                  <c:v>-0.16</c:v>
                </c:pt>
                <c:pt idx="72">
                  <c:v>-0.15</c:v>
                </c:pt>
                <c:pt idx="73">
                  <c:v>-0.14000000000000001</c:v>
                </c:pt>
                <c:pt idx="74">
                  <c:v>-0.13</c:v>
                </c:pt>
                <c:pt idx="75">
                  <c:v>-0.12</c:v>
                </c:pt>
                <c:pt idx="76">
                  <c:v>-0.11</c:v>
                </c:pt>
                <c:pt idx="77">
                  <c:v>-0.1</c:v>
                </c:pt>
                <c:pt idx="78">
                  <c:v>-0.09</c:v>
                </c:pt>
                <c:pt idx="79">
                  <c:v>-0.08</c:v>
                </c:pt>
                <c:pt idx="80">
                  <c:v>-7.0000000000000007E-2</c:v>
                </c:pt>
                <c:pt idx="81">
                  <c:v>-0.06</c:v>
                </c:pt>
                <c:pt idx="82">
                  <c:v>-0.05</c:v>
                </c:pt>
                <c:pt idx="83">
                  <c:v>-0.04</c:v>
                </c:pt>
                <c:pt idx="84">
                  <c:v>-0.03</c:v>
                </c:pt>
                <c:pt idx="85">
                  <c:v>-0.02</c:v>
                </c:pt>
                <c:pt idx="86">
                  <c:v>-0.01</c:v>
                </c:pt>
                <c:pt idx="87">
                  <c:v>0</c:v>
                </c:pt>
                <c:pt idx="88">
                  <c:v>0.01</c:v>
                </c:pt>
                <c:pt idx="89">
                  <c:v>0.02</c:v>
                </c:pt>
                <c:pt idx="90">
                  <c:v>0.03</c:v>
                </c:pt>
                <c:pt idx="91">
                  <c:v>0.04</c:v>
                </c:pt>
                <c:pt idx="92">
                  <c:v>0.05</c:v>
                </c:pt>
                <c:pt idx="93">
                  <c:v>0.06</c:v>
                </c:pt>
                <c:pt idx="94">
                  <c:v>7.0000000000000007E-2</c:v>
                </c:pt>
                <c:pt idx="95">
                  <c:v>0.08</c:v>
                </c:pt>
                <c:pt idx="96">
                  <c:v>0.09</c:v>
                </c:pt>
                <c:pt idx="97">
                  <c:v>0.1</c:v>
                </c:pt>
                <c:pt idx="98">
                  <c:v>0.11</c:v>
                </c:pt>
                <c:pt idx="99">
                  <c:v>0.12</c:v>
                </c:pt>
                <c:pt idx="100">
                  <c:v>0.13</c:v>
                </c:pt>
                <c:pt idx="101">
                  <c:v>0.14000000000000001</c:v>
                </c:pt>
                <c:pt idx="102">
                  <c:v>0.15</c:v>
                </c:pt>
                <c:pt idx="103">
                  <c:v>0.16</c:v>
                </c:pt>
                <c:pt idx="104">
                  <c:v>0.17</c:v>
                </c:pt>
                <c:pt idx="105">
                  <c:v>0.18</c:v>
                </c:pt>
                <c:pt idx="106">
                  <c:v>0.19</c:v>
                </c:pt>
                <c:pt idx="107">
                  <c:v>0.2</c:v>
                </c:pt>
                <c:pt idx="108">
                  <c:v>0.21</c:v>
                </c:pt>
                <c:pt idx="109">
                  <c:v>0.22</c:v>
                </c:pt>
                <c:pt idx="110">
                  <c:v>0.23</c:v>
                </c:pt>
                <c:pt idx="111">
                  <c:v>0.24</c:v>
                </c:pt>
                <c:pt idx="112">
                  <c:v>0.25</c:v>
                </c:pt>
                <c:pt idx="113">
                  <c:v>0.26</c:v>
                </c:pt>
                <c:pt idx="114">
                  <c:v>0.27</c:v>
                </c:pt>
                <c:pt idx="115">
                  <c:v>0.28000000000000003</c:v>
                </c:pt>
                <c:pt idx="116">
                  <c:v>0.28999999999999998</c:v>
                </c:pt>
                <c:pt idx="117">
                  <c:v>0.3</c:v>
                </c:pt>
                <c:pt idx="118">
                  <c:v>0.31</c:v>
                </c:pt>
                <c:pt idx="119">
                  <c:v>0.32</c:v>
                </c:pt>
                <c:pt idx="120">
                  <c:v>0.33</c:v>
                </c:pt>
                <c:pt idx="121">
                  <c:v>0.34</c:v>
                </c:pt>
                <c:pt idx="122">
                  <c:v>0.35</c:v>
                </c:pt>
                <c:pt idx="123">
                  <c:v>0.36</c:v>
                </c:pt>
                <c:pt idx="124">
                  <c:v>0.37</c:v>
                </c:pt>
                <c:pt idx="125">
                  <c:v>0.38</c:v>
                </c:pt>
                <c:pt idx="126">
                  <c:v>0.39</c:v>
                </c:pt>
                <c:pt idx="127">
                  <c:v>0.4</c:v>
                </c:pt>
                <c:pt idx="128">
                  <c:v>0.41</c:v>
                </c:pt>
                <c:pt idx="129">
                  <c:v>0.42</c:v>
                </c:pt>
                <c:pt idx="130">
                  <c:v>0.43</c:v>
                </c:pt>
                <c:pt idx="131">
                  <c:v>0.44</c:v>
                </c:pt>
                <c:pt idx="132">
                  <c:v>0.45</c:v>
                </c:pt>
                <c:pt idx="133">
                  <c:v>0.46</c:v>
                </c:pt>
                <c:pt idx="134">
                  <c:v>0.47</c:v>
                </c:pt>
                <c:pt idx="135">
                  <c:v>0.48</c:v>
                </c:pt>
                <c:pt idx="136">
                  <c:v>0.49</c:v>
                </c:pt>
                <c:pt idx="137">
                  <c:v>0.5</c:v>
                </c:pt>
                <c:pt idx="138">
                  <c:v>0.51</c:v>
                </c:pt>
                <c:pt idx="139">
                  <c:v>0.52</c:v>
                </c:pt>
                <c:pt idx="140">
                  <c:v>0.53</c:v>
                </c:pt>
                <c:pt idx="141">
                  <c:v>0.54</c:v>
                </c:pt>
                <c:pt idx="142">
                  <c:v>0.55000000000000004</c:v>
                </c:pt>
                <c:pt idx="143">
                  <c:v>0.56000000000000005</c:v>
                </c:pt>
                <c:pt idx="144">
                  <c:v>0.56999999999999995</c:v>
                </c:pt>
                <c:pt idx="145">
                  <c:v>0.57999999999999996</c:v>
                </c:pt>
                <c:pt idx="146">
                  <c:v>0.59</c:v>
                </c:pt>
                <c:pt idx="147">
                  <c:v>0.6</c:v>
                </c:pt>
                <c:pt idx="148">
                  <c:v>0.61</c:v>
                </c:pt>
                <c:pt idx="149">
                  <c:v>0.62</c:v>
                </c:pt>
                <c:pt idx="150">
                  <c:v>0.63</c:v>
                </c:pt>
                <c:pt idx="151">
                  <c:v>0.64</c:v>
                </c:pt>
                <c:pt idx="152">
                  <c:v>0.65</c:v>
                </c:pt>
                <c:pt idx="153">
                  <c:v>0.66</c:v>
                </c:pt>
                <c:pt idx="154">
                  <c:v>0.67</c:v>
                </c:pt>
                <c:pt idx="155">
                  <c:v>0.68</c:v>
                </c:pt>
                <c:pt idx="156">
                  <c:v>0.69</c:v>
                </c:pt>
                <c:pt idx="157">
                  <c:v>0.7</c:v>
                </c:pt>
                <c:pt idx="158">
                  <c:v>0.71</c:v>
                </c:pt>
                <c:pt idx="159">
                  <c:v>0.72</c:v>
                </c:pt>
                <c:pt idx="160">
                  <c:v>0.73</c:v>
                </c:pt>
                <c:pt idx="161">
                  <c:v>0.74</c:v>
                </c:pt>
                <c:pt idx="162">
                  <c:v>0.75</c:v>
                </c:pt>
                <c:pt idx="163">
                  <c:v>0.76</c:v>
                </c:pt>
                <c:pt idx="164">
                  <c:v>0.77</c:v>
                </c:pt>
                <c:pt idx="165">
                  <c:v>0.78</c:v>
                </c:pt>
                <c:pt idx="166">
                  <c:v>0.79</c:v>
                </c:pt>
                <c:pt idx="167">
                  <c:v>0.8</c:v>
                </c:pt>
                <c:pt idx="168">
                  <c:v>0.81</c:v>
                </c:pt>
                <c:pt idx="169">
                  <c:v>0.82</c:v>
                </c:pt>
                <c:pt idx="170">
                  <c:v>0.83</c:v>
                </c:pt>
                <c:pt idx="171">
                  <c:v>0.84</c:v>
                </c:pt>
                <c:pt idx="172">
                  <c:v>0.85</c:v>
                </c:pt>
                <c:pt idx="173">
                  <c:v>0.86</c:v>
                </c:pt>
                <c:pt idx="174">
                  <c:v>0.87</c:v>
                </c:pt>
                <c:pt idx="175">
                  <c:v>0.88</c:v>
                </c:pt>
                <c:pt idx="176">
                  <c:v>0.89</c:v>
                </c:pt>
                <c:pt idx="177">
                  <c:v>0.9</c:v>
                </c:pt>
                <c:pt idx="178">
                  <c:v>0.91</c:v>
                </c:pt>
                <c:pt idx="179">
                  <c:v>0.92</c:v>
                </c:pt>
                <c:pt idx="180">
                  <c:v>0.93</c:v>
                </c:pt>
                <c:pt idx="181">
                  <c:v>0.94</c:v>
                </c:pt>
                <c:pt idx="182">
                  <c:v>0.95</c:v>
                </c:pt>
                <c:pt idx="183">
                  <c:v>0.96</c:v>
                </c:pt>
                <c:pt idx="184">
                  <c:v>0.97</c:v>
                </c:pt>
                <c:pt idx="185">
                  <c:v>0.99</c:v>
                </c:pt>
              </c:numCache>
            </c:numRef>
          </c:xVal>
          <c:yVal>
            <c:numRef>
              <c:f>spearman_distribution_calculati!$M$6:$M$191</c:f>
              <c:numCache>
                <c:formatCode>General</c:formatCode>
                <c:ptCount val="18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.00000000000001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99.999999999999986</c:v>
                </c:pt>
                <c:pt idx="32">
                  <c:v>99.938080495356033</c:v>
                </c:pt>
                <c:pt idx="33">
                  <c:v>99.950347567030775</c:v>
                </c:pt>
                <c:pt idx="34">
                  <c:v>99.958643507030601</c:v>
                </c:pt>
                <c:pt idx="35">
                  <c:v>99.999999999999986</c:v>
                </c:pt>
                <c:pt idx="36">
                  <c:v>99.941707956863894</c:v>
                </c:pt>
                <c:pt idx="37">
                  <c:v>99.836027172639959</c:v>
                </c:pt>
                <c:pt idx="38">
                  <c:v>99.793891699456623</c:v>
                </c:pt>
                <c:pt idx="39">
                  <c:v>99.649960222752597</c:v>
                </c:pt>
                <c:pt idx="40">
                  <c:v>99.614002395847194</c:v>
                </c:pt>
                <c:pt idx="41">
                  <c:v>99.363981254184324</c:v>
                </c:pt>
                <c:pt idx="42">
                  <c:v>99.17986425339366</c:v>
                </c:pt>
                <c:pt idx="43">
                  <c:v>99.040247678018574</c:v>
                </c:pt>
                <c:pt idx="44">
                  <c:v>98.386879956983464</c:v>
                </c:pt>
                <c:pt idx="45">
                  <c:v>97.921033252138443</c:v>
                </c:pt>
                <c:pt idx="46">
                  <c:v>97.151644192098416</c:v>
                </c:pt>
                <c:pt idx="47">
                  <c:v>96.530563131718267</c:v>
                </c:pt>
                <c:pt idx="48">
                  <c:v>95.786050832835627</c:v>
                </c:pt>
                <c:pt idx="49">
                  <c:v>94.414653420636711</c:v>
                </c:pt>
                <c:pt idx="50">
                  <c:v>93.208106531881796</c:v>
                </c:pt>
                <c:pt idx="51">
                  <c:v>91.835282155566858</c:v>
                </c:pt>
                <c:pt idx="52">
                  <c:v>89.940187686913475</c:v>
                </c:pt>
                <c:pt idx="53">
                  <c:v>88.072089510653583</c:v>
                </c:pt>
                <c:pt idx="54">
                  <c:v>85.612806156426501</c:v>
                </c:pt>
                <c:pt idx="55">
                  <c:v>83.420074349442388</c:v>
                </c:pt>
                <c:pt idx="56">
                  <c:v>80.967544505450647</c:v>
                </c:pt>
                <c:pt idx="57">
                  <c:v>78.375046974821487</c:v>
                </c:pt>
                <c:pt idx="58">
                  <c:v>75.443065176720438</c:v>
                </c:pt>
                <c:pt idx="59">
                  <c:v>72.706007328758673</c:v>
                </c:pt>
                <c:pt idx="60">
                  <c:v>69.953910341281869</c:v>
                </c:pt>
                <c:pt idx="61">
                  <c:v>66.914590306185701</c:v>
                </c:pt>
                <c:pt idx="62">
                  <c:v>64.191938022350755</c:v>
                </c:pt>
                <c:pt idx="63">
                  <c:v>61.350436705609042</c:v>
                </c:pt>
                <c:pt idx="64">
                  <c:v>58.695709539288238</c:v>
                </c:pt>
                <c:pt idx="65">
                  <c:v>56.288288955700565</c:v>
                </c:pt>
                <c:pt idx="66">
                  <c:v>53.896571937598175</c:v>
                </c:pt>
                <c:pt idx="67">
                  <c:v>51.825993637652829</c:v>
                </c:pt>
                <c:pt idx="68">
                  <c:v>49.647833838331351</c:v>
                </c:pt>
                <c:pt idx="69">
                  <c:v>47.760483735513134</c:v>
                </c:pt>
                <c:pt idx="70">
                  <c:v>45.948762296854078</c:v>
                </c:pt>
                <c:pt idx="71">
                  <c:v>44.324283698886404</c:v>
                </c:pt>
                <c:pt idx="72">
                  <c:v>42.96983322308111</c:v>
                </c:pt>
                <c:pt idx="73">
                  <c:v>41.754798135482865</c:v>
                </c:pt>
                <c:pt idx="74">
                  <c:v>40.507677414010892</c:v>
                </c:pt>
                <c:pt idx="75">
                  <c:v>39.604799136188383</c:v>
                </c:pt>
                <c:pt idx="76">
                  <c:v>38.829533377018798</c:v>
                </c:pt>
                <c:pt idx="77">
                  <c:v>38.093670780047844</c:v>
                </c:pt>
                <c:pt idx="78">
                  <c:v>37.509400581139261</c:v>
                </c:pt>
                <c:pt idx="79">
                  <c:v>37.02965135499403</c:v>
                </c:pt>
                <c:pt idx="80">
                  <c:v>36.732278510249564</c:v>
                </c:pt>
                <c:pt idx="81">
                  <c:v>36.614589632898543</c:v>
                </c:pt>
                <c:pt idx="82">
                  <c:v>36.465480638053585</c:v>
                </c:pt>
                <c:pt idx="83">
                  <c:v>36.505611704343075</c:v>
                </c:pt>
                <c:pt idx="84">
                  <c:v>36.670527476168203</c:v>
                </c:pt>
                <c:pt idx="85">
                  <c:v>36.95060107768284</c:v>
                </c:pt>
                <c:pt idx="86">
                  <c:v>37.309449925000592</c:v>
                </c:pt>
                <c:pt idx="87">
                  <c:v>37.82847214210112</c:v>
                </c:pt>
                <c:pt idx="88">
                  <c:v>38.399367820267862</c:v>
                </c:pt>
                <c:pt idx="89">
                  <c:v>39.222073816254266</c:v>
                </c:pt>
                <c:pt idx="90">
                  <c:v>40.001000765365212</c:v>
                </c:pt>
                <c:pt idx="91">
                  <c:v>41.040140062516492</c:v>
                </c:pt>
                <c:pt idx="92">
                  <c:v>42.143156274479445</c:v>
                </c:pt>
                <c:pt idx="93">
                  <c:v>43.379447800585822</c:v>
                </c:pt>
                <c:pt idx="94">
                  <c:v>44.80603856465931</c:v>
                </c:pt>
                <c:pt idx="95">
                  <c:v>46.279938276076912</c:v>
                </c:pt>
                <c:pt idx="96">
                  <c:v>47.907164514015285</c:v>
                </c:pt>
                <c:pt idx="97">
                  <c:v>49.743421884528644</c:v>
                </c:pt>
                <c:pt idx="98">
                  <c:v>51.577710953408605</c:v>
                </c:pt>
                <c:pt idx="99">
                  <c:v>53.574214457371184</c:v>
                </c:pt>
                <c:pt idx="100">
                  <c:v>55.814739346750791</c:v>
                </c:pt>
                <c:pt idx="101">
                  <c:v>58.082267218882727</c:v>
                </c:pt>
                <c:pt idx="102">
                  <c:v>60.382298256291143</c:v>
                </c:pt>
                <c:pt idx="103">
                  <c:v>62.936427893390864</c:v>
                </c:pt>
                <c:pt idx="104">
                  <c:v>65.413231463021177</c:v>
                </c:pt>
                <c:pt idx="105">
                  <c:v>67.937962045903276</c:v>
                </c:pt>
                <c:pt idx="106">
                  <c:v>70.544738802000225</c:v>
                </c:pt>
                <c:pt idx="107">
                  <c:v>73.192522514980084</c:v>
                </c:pt>
                <c:pt idx="108">
                  <c:v>75.640436008853555</c:v>
                </c:pt>
                <c:pt idx="109">
                  <c:v>78.176396363917291</c:v>
                </c:pt>
                <c:pt idx="110">
                  <c:v>80.494434465490968</c:v>
                </c:pt>
                <c:pt idx="111">
                  <c:v>82.834208859022908</c:v>
                </c:pt>
                <c:pt idx="112">
                  <c:v>84.988963079988778</c:v>
                </c:pt>
                <c:pt idx="113">
                  <c:v>87.026963874689528</c:v>
                </c:pt>
                <c:pt idx="114">
                  <c:v>88.862613292544665</c:v>
                </c:pt>
                <c:pt idx="115">
                  <c:v>90.59048790062738</c:v>
                </c:pt>
                <c:pt idx="116">
                  <c:v>92.072283981550598</c:v>
                </c:pt>
                <c:pt idx="117">
                  <c:v>93.484612388001551</c:v>
                </c:pt>
                <c:pt idx="118">
                  <c:v>94.636173802307781</c:v>
                </c:pt>
                <c:pt idx="119">
                  <c:v>95.601665286339212</c:v>
                </c:pt>
                <c:pt idx="120">
                  <c:v>96.457743110489716</c:v>
                </c:pt>
                <c:pt idx="121">
                  <c:v>97.175552434744873</c:v>
                </c:pt>
                <c:pt idx="122">
                  <c:v>97.842309205945568</c:v>
                </c:pt>
                <c:pt idx="123">
                  <c:v>98.269558961317088</c:v>
                </c:pt>
                <c:pt idx="124">
                  <c:v>98.667034467281326</c:v>
                </c:pt>
                <c:pt idx="125">
                  <c:v>98.990954101990937</c:v>
                </c:pt>
                <c:pt idx="126">
                  <c:v>99.236822036835918</c:v>
                </c:pt>
                <c:pt idx="127">
                  <c:v>99.478985535247375</c:v>
                </c:pt>
                <c:pt idx="128">
                  <c:v>99.587190035424527</c:v>
                </c:pt>
                <c:pt idx="129">
                  <c:v>99.672793763834079</c:v>
                </c:pt>
                <c:pt idx="130">
                  <c:v>99.782142857142858</c:v>
                </c:pt>
                <c:pt idx="131">
                  <c:v>99.830644442463679</c:v>
                </c:pt>
                <c:pt idx="132">
                  <c:v>99.904453352369444</c:v>
                </c:pt>
                <c:pt idx="133">
                  <c:v>99.931258822807337</c:v>
                </c:pt>
                <c:pt idx="134">
                  <c:v>99.953041268438199</c:v>
                </c:pt>
                <c:pt idx="135">
                  <c:v>99.970995908896626</c:v>
                </c:pt>
                <c:pt idx="136">
                  <c:v>99.988099083629436</c:v>
                </c:pt>
                <c:pt idx="137">
                  <c:v>99.990399754233707</c:v>
                </c:pt>
                <c:pt idx="138">
                  <c:v>99.993569407528085</c:v>
                </c:pt>
                <c:pt idx="139">
                  <c:v>99.995224108699276</c:v>
                </c:pt>
                <c:pt idx="140">
                  <c:v>100</c:v>
                </c:pt>
                <c:pt idx="141">
                  <c:v>100</c:v>
                </c:pt>
                <c:pt idx="142">
                  <c:v>99.989889458074956</c:v>
                </c:pt>
                <c:pt idx="143">
                  <c:v>100</c:v>
                </c:pt>
                <c:pt idx="144">
                  <c:v>100</c:v>
                </c:pt>
                <c:pt idx="145">
                  <c:v>100.00000000000001</c:v>
                </c:pt>
                <c:pt idx="146">
                  <c:v>100</c:v>
                </c:pt>
                <c:pt idx="147">
                  <c:v>100</c:v>
                </c:pt>
                <c:pt idx="148">
                  <c:v>100</c:v>
                </c:pt>
                <c:pt idx="149">
                  <c:v>100</c:v>
                </c:pt>
                <c:pt idx="150">
                  <c:v>100</c:v>
                </c:pt>
                <c:pt idx="151">
                  <c:v>100</c:v>
                </c:pt>
                <c:pt idx="152">
                  <c:v>100</c:v>
                </c:pt>
                <c:pt idx="153">
                  <c:v>100</c:v>
                </c:pt>
                <c:pt idx="154">
                  <c:v>100</c:v>
                </c:pt>
                <c:pt idx="155">
                  <c:v>100</c:v>
                </c:pt>
                <c:pt idx="156">
                  <c:v>100</c:v>
                </c:pt>
                <c:pt idx="157">
                  <c:v>100</c:v>
                </c:pt>
                <c:pt idx="158">
                  <c:v>100</c:v>
                </c:pt>
                <c:pt idx="159">
                  <c:v>100</c:v>
                </c:pt>
                <c:pt idx="160">
                  <c:v>100</c:v>
                </c:pt>
                <c:pt idx="161">
                  <c:v>100</c:v>
                </c:pt>
                <c:pt idx="162">
                  <c:v>100</c:v>
                </c:pt>
                <c:pt idx="163">
                  <c:v>100</c:v>
                </c:pt>
                <c:pt idx="164">
                  <c:v>100</c:v>
                </c:pt>
                <c:pt idx="165">
                  <c:v>100</c:v>
                </c:pt>
                <c:pt idx="166">
                  <c:v>99.999999999999986</c:v>
                </c:pt>
                <c:pt idx="167">
                  <c:v>100</c:v>
                </c:pt>
                <c:pt idx="168">
                  <c:v>100</c:v>
                </c:pt>
                <c:pt idx="169">
                  <c:v>100</c:v>
                </c:pt>
                <c:pt idx="170">
                  <c:v>100</c:v>
                </c:pt>
                <c:pt idx="171">
                  <c:v>100</c:v>
                </c:pt>
                <c:pt idx="172">
                  <c:v>100</c:v>
                </c:pt>
                <c:pt idx="173">
                  <c:v>100</c:v>
                </c:pt>
                <c:pt idx="174">
                  <c:v>100</c:v>
                </c:pt>
                <c:pt idx="175">
                  <c:v>100</c:v>
                </c:pt>
                <c:pt idx="176">
                  <c:v>100</c:v>
                </c:pt>
                <c:pt idx="177">
                  <c:v>100</c:v>
                </c:pt>
                <c:pt idx="178">
                  <c:v>100</c:v>
                </c:pt>
                <c:pt idx="179">
                  <c:v>100</c:v>
                </c:pt>
                <c:pt idx="180">
                  <c:v>100</c:v>
                </c:pt>
                <c:pt idx="181">
                  <c:v>100</c:v>
                </c:pt>
                <c:pt idx="182">
                  <c:v>100</c:v>
                </c:pt>
                <c:pt idx="183">
                  <c:v>100</c:v>
                </c:pt>
                <c:pt idx="184">
                  <c:v>100</c:v>
                </c:pt>
                <c:pt idx="18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290-4B13-8A44-3DF666CAEC0C}"/>
            </c:ext>
          </c:extLst>
        </c:ser>
        <c:ser>
          <c:idx val="3"/>
          <c:order val="3"/>
          <c:tx>
            <c:strRef>
              <c:f>spearman_distribution_calculati!$H$4</c:f>
              <c:strCache>
                <c:ptCount val="1"/>
                <c:pt idx="0">
                  <c:v>128 rn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4"/>
                </a:solidFill>
                <a:round/>
              </a:ln>
              <a:effectLst/>
            </c:spPr>
          </c:marker>
          <c:xVal>
            <c:numRef>
              <c:f>spearman_distribution_calculati!$J$6:$J$191</c:f>
              <c:numCache>
                <c:formatCode>General</c:formatCode>
                <c:ptCount val="186"/>
                <c:pt idx="0">
                  <c:v>-0.87</c:v>
                </c:pt>
                <c:pt idx="1">
                  <c:v>-0.86</c:v>
                </c:pt>
                <c:pt idx="2">
                  <c:v>-0.85</c:v>
                </c:pt>
                <c:pt idx="3">
                  <c:v>-0.84</c:v>
                </c:pt>
                <c:pt idx="4">
                  <c:v>-0.83</c:v>
                </c:pt>
                <c:pt idx="5">
                  <c:v>-0.82</c:v>
                </c:pt>
                <c:pt idx="6">
                  <c:v>-0.81</c:v>
                </c:pt>
                <c:pt idx="7">
                  <c:v>-0.8</c:v>
                </c:pt>
                <c:pt idx="8">
                  <c:v>-0.79</c:v>
                </c:pt>
                <c:pt idx="9">
                  <c:v>-0.78</c:v>
                </c:pt>
                <c:pt idx="10">
                  <c:v>-0.77</c:v>
                </c:pt>
                <c:pt idx="11">
                  <c:v>-0.76</c:v>
                </c:pt>
                <c:pt idx="12">
                  <c:v>-0.75</c:v>
                </c:pt>
                <c:pt idx="13">
                  <c:v>-0.74</c:v>
                </c:pt>
                <c:pt idx="14">
                  <c:v>-0.73</c:v>
                </c:pt>
                <c:pt idx="15">
                  <c:v>-0.72</c:v>
                </c:pt>
                <c:pt idx="16">
                  <c:v>-0.71</c:v>
                </c:pt>
                <c:pt idx="17">
                  <c:v>-0.7</c:v>
                </c:pt>
                <c:pt idx="18">
                  <c:v>-0.69</c:v>
                </c:pt>
                <c:pt idx="19">
                  <c:v>-0.68</c:v>
                </c:pt>
                <c:pt idx="20">
                  <c:v>-0.67</c:v>
                </c:pt>
                <c:pt idx="21">
                  <c:v>-0.66</c:v>
                </c:pt>
                <c:pt idx="22">
                  <c:v>-0.65</c:v>
                </c:pt>
                <c:pt idx="23">
                  <c:v>-0.64</c:v>
                </c:pt>
                <c:pt idx="24">
                  <c:v>-0.63</c:v>
                </c:pt>
                <c:pt idx="25">
                  <c:v>-0.62</c:v>
                </c:pt>
                <c:pt idx="26">
                  <c:v>-0.61</c:v>
                </c:pt>
                <c:pt idx="27">
                  <c:v>-0.6</c:v>
                </c:pt>
                <c:pt idx="28">
                  <c:v>-0.59</c:v>
                </c:pt>
                <c:pt idx="29">
                  <c:v>-0.57999999999999996</c:v>
                </c:pt>
                <c:pt idx="30">
                  <c:v>-0.56999999999999995</c:v>
                </c:pt>
                <c:pt idx="31">
                  <c:v>-0.56000000000000005</c:v>
                </c:pt>
                <c:pt idx="32">
                  <c:v>-0.55000000000000004</c:v>
                </c:pt>
                <c:pt idx="33">
                  <c:v>-0.54</c:v>
                </c:pt>
                <c:pt idx="34">
                  <c:v>-0.53</c:v>
                </c:pt>
                <c:pt idx="35">
                  <c:v>-0.52</c:v>
                </c:pt>
                <c:pt idx="36">
                  <c:v>-0.51</c:v>
                </c:pt>
                <c:pt idx="37">
                  <c:v>-0.5</c:v>
                </c:pt>
                <c:pt idx="38">
                  <c:v>-0.49</c:v>
                </c:pt>
                <c:pt idx="39">
                  <c:v>-0.48</c:v>
                </c:pt>
                <c:pt idx="40">
                  <c:v>-0.47</c:v>
                </c:pt>
                <c:pt idx="41">
                  <c:v>-0.46</c:v>
                </c:pt>
                <c:pt idx="42">
                  <c:v>-0.45</c:v>
                </c:pt>
                <c:pt idx="43">
                  <c:v>-0.44</c:v>
                </c:pt>
                <c:pt idx="44">
                  <c:v>-0.43</c:v>
                </c:pt>
                <c:pt idx="45">
                  <c:v>-0.42</c:v>
                </c:pt>
                <c:pt idx="46">
                  <c:v>-0.41</c:v>
                </c:pt>
                <c:pt idx="47">
                  <c:v>-0.4</c:v>
                </c:pt>
                <c:pt idx="48">
                  <c:v>-0.39</c:v>
                </c:pt>
                <c:pt idx="49">
                  <c:v>-0.38</c:v>
                </c:pt>
                <c:pt idx="50">
                  <c:v>-0.37</c:v>
                </c:pt>
                <c:pt idx="51">
                  <c:v>-0.36</c:v>
                </c:pt>
                <c:pt idx="52">
                  <c:v>-0.35</c:v>
                </c:pt>
                <c:pt idx="53">
                  <c:v>-0.34</c:v>
                </c:pt>
                <c:pt idx="54">
                  <c:v>-0.33</c:v>
                </c:pt>
                <c:pt idx="55">
                  <c:v>-0.32</c:v>
                </c:pt>
                <c:pt idx="56">
                  <c:v>-0.31</c:v>
                </c:pt>
                <c:pt idx="57">
                  <c:v>-0.3</c:v>
                </c:pt>
                <c:pt idx="58">
                  <c:v>-0.28999999999999998</c:v>
                </c:pt>
                <c:pt idx="59">
                  <c:v>-0.28000000000000003</c:v>
                </c:pt>
                <c:pt idx="60">
                  <c:v>-0.27</c:v>
                </c:pt>
                <c:pt idx="61">
                  <c:v>-0.26</c:v>
                </c:pt>
                <c:pt idx="62">
                  <c:v>-0.25</c:v>
                </c:pt>
                <c:pt idx="63">
                  <c:v>-0.24</c:v>
                </c:pt>
                <c:pt idx="64">
                  <c:v>-0.23</c:v>
                </c:pt>
                <c:pt idx="65">
                  <c:v>-0.22</c:v>
                </c:pt>
                <c:pt idx="66">
                  <c:v>-0.21</c:v>
                </c:pt>
                <c:pt idx="67">
                  <c:v>-0.2</c:v>
                </c:pt>
                <c:pt idx="68">
                  <c:v>-0.19</c:v>
                </c:pt>
                <c:pt idx="69">
                  <c:v>-0.18</c:v>
                </c:pt>
                <c:pt idx="70">
                  <c:v>-0.17</c:v>
                </c:pt>
                <c:pt idx="71">
                  <c:v>-0.16</c:v>
                </c:pt>
                <c:pt idx="72">
                  <c:v>-0.15</c:v>
                </c:pt>
                <c:pt idx="73">
                  <c:v>-0.14000000000000001</c:v>
                </c:pt>
                <c:pt idx="74">
                  <c:v>-0.13</c:v>
                </c:pt>
                <c:pt idx="75">
                  <c:v>-0.12</c:v>
                </c:pt>
                <c:pt idx="76">
                  <c:v>-0.11</c:v>
                </c:pt>
                <c:pt idx="77">
                  <c:v>-0.1</c:v>
                </c:pt>
                <c:pt idx="78">
                  <c:v>-0.09</c:v>
                </c:pt>
                <c:pt idx="79">
                  <c:v>-0.08</c:v>
                </c:pt>
                <c:pt idx="80">
                  <c:v>-7.0000000000000007E-2</c:v>
                </c:pt>
                <c:pt idx="81">
                  <c:v>-0.06</c:v>
                </c:pt>
                <c:pt idx="82">
                  <c:v>-0.05</c:v>
                </c:pt>
                <c:pt idx="83">
                  <c:v>-0.04</c:v>
                </c:pt>
                <c:pt idx="84">
                  <c:v>-0.03</c:v>
                </c:pt>
                <c:pt idx="85">
                  <c:v>-0.02</c:v>
                </c:pt>
                <c:pt idx="86">
                  <c:v>-0.01</c:v>
                </c:pt>
                <c:pt idx="87">
                  <c:v>0</c:v>
                </c:pt>
                <c:pt idx="88">
                  <c:v>0.01</c:v>
                </c:pt>
                <c:pt idx="89">
                  <c:v>0.02</c:v>
                </c:pt>
                <c:pt idx="90">
                  <c:v>0.03</c:v>
                </c:pt>
                <c:pt idx="91">
                  <c:v>0.04</c:v>
                </c:pt>
                <c:pt idx="92">
                  <c:v>0.05</c:v>
                </c:pt>
                <c:pt idx="93">
                  <c:v>0.06</c:v>
                </c:pt>
                <c:pt idx="94">
                  <c:v>7.0000000000000007E-2</c:v>
                </c:pt>
                <c:pt idx="95">
                  <c:v>0.08</c:v>
                </c:pt>
                <c:pt idx="96">
                  <c:v>0.09</c:v>
                </c:pt>
                <c:pt idx="97">
                  <c:v>0.1</c:v>
                </c:pt>
                <c:pt idx="98">
                  <c:v>0.11</c:v>
                </c:pt>
                <c:pt idx="99">
                  <c:v>0.12</c:v>
                </c:pt>
                <c:pt idx="100">
                  <c:v>0.13</c:v>
                </c:pt>
                <c:pt idx="101">
                  <c:v>0.14000000000000001</c:v>
                </c:pt>
                <c:pt idx="102">
                  <c:v>0.15</c:v>
                </c:pt>
                <c:pt idx="103">
                  <c:v>0.16</c:v>
                </c:pt>
                <c:pt idx="104">
                  <c:v>0.17</c:v>
                </c:pt>
                <c:pt idx="105">
                  <c:v>0.18</c:v>
                </c:pt>
                <c:pt idx="106">
                  <c:v>0.19</c:v>
                </c:pt>
                <c:pt idx="107">
                  <c:v>0.2</c:v>
                </c:pt>
                <c:pt idx="108">
                  <c:v>0.21</c:v>
                </c:pt>
                <c:pt idx="109">
                  <c:v>0.22</c:v>
                </c:pt>
                <c:pt idx="110">
                  <c:v>0.23</c:v>
                </c:pt>
                <c:pt idx="111">
                  <c:v>0.24</c:v>
                </c:pt>
                <c:pt idx="112">
                  <c:v>0.25</c:v>
                </c:pt>
                <c:pt idx="113">
                  <c:v>0.26</c:v>
                </c:pt>
                <c:pt idx="114">
                  <c:v>0.27</c:v>
                </c:pt>
                <c:pt idx="115">
                  <c:v>0.28000000000000003</c:v>
                </c:pt>
                <c:pt idx="116">
                  <c:v>0.28999999999999998</c:v>
                </c:pt>
                <c:pt idx="117">
                  <c:v>0.3</c:v>
                </c:pt>
                <c:pt idx="118">
                  <c:v>0.31</c:v>
                </c:pt>
                <c:pt idx="119">
                  <c:v>0.32</c:v>
                </c:pt>
                <c:pt idx="120">
                  <c:v>0.33</c:v>
                </c:pt>
                <c:pt idx="121">
                  <c:v>0.34</c:v>
                </c:pt>
                <c:pt idx="122">
                  <c:v>0.35</c:v>
                </c:pt>
                <c:pt idx="123">
                  <c:v>0.36</c:v>
                </c:pt>
                <c:pt idx="124">
                  <c:v>0.37</c:v>
                </c:pt>
                <c:pt idx="125">
                  <c:v>0.38</c:v>
                </c:pt>
                <c:pt idx="126">
                  <c:v>0.39</c:v>
                </c:pt>
                <c:pt idx="127">
                  <c:v>0.4</c:v>
                </c:pt>
                <c:pt idx="128">
                  <c:v>0.41</c:v>
                </c:pt>
                <c:pt idx="129">
                  <c:v>0.42</c:v>
                </c:pt>
                <c:pt idx="130">
                  <c:v>0.43</c:v>
                </c:pt>
                <c:pt idx="131">
                  <c:v>0.44</c:v>
                </c:pt>
                <c:pt idx="132">
                  <c:v>0.45</c:v>
                </c:pt>
                <c:pt idx="133">
                  <c:v>0.46</c:v>
                </c:pt>
                <c:pt idx="134">
                  <c:v>0.47</c:v>
                </c:pt>
                <c:pt idx="135">
                  <c:v>0.48</c:v>
                </c:pt>
                <c:pt idx="136">
                  <c:v>0.49</c:v>
                </c:pt>
                <c:pt idx="137">
                  <c:v>0.5</c:v>
                </c:pt>
                <c:pt idx="138">
                  <c:v>0.51</c:v>
                </c:pt>
                <c:pt idx="139">
                  <c:v>0.52</c:v>
                </c:pt>
                <c:pt idx="140">
                  <c:v>0.53</c:v>
                </c:pt>
                <c:pt idx="141">
                  <c:v>0.54</c:v>
                </c:pt>
                <c:pt idx="142">
                  <c:v>0.55000000000000004</c:v>
                </c:pt>
                <c:pt idx="143">
                  <c:v>0.56000000000000005</c:v>
                </c:pt>
                <c:pt idx="144">
                  <c:v>0.56999999999999995</c:v>
                </c:pt>
                <c:pt idx="145">
                  <c:v>0.57999999999999996</c:v>
                </c:pt>
                <c:pt idx="146">
                  <c:v>0.59</c:v>
                </c:pt>
                <c:pt idx="147">
                  <c:v>0.6</c:v>
                </c:pt>
                <c:pt idx="148">
                  <c:v>0.61</c:v>
                </c:pt>
                <c:pt idx="149">
                  <c:v>0.62</c:v>
                </c:pt>
                <c:pt idx="150">
                  <c:v>0.63</c:v>
                </c:pt>
                <c:pt idx="151">
                  <c:v>0.64</c:v>
                </c:pt>
                <c:pt idx="152">
                  <c:v>0.65</c:v>
                </c:pt>
                <c:pt idx="153">
                  <c:v>0.66</c:v>
                </c:pt>
                <c:pt idx="154">
                  <c:v>0.67</c:v>
                </c:pt>
                <c:pt idx="155">
                  <c:v>0.68</c:v>
                </c:pt>
                <c:pt idx="156">
                  <c:v>0.69</c:v>
                </c:pt>
                <c:pt idx="157">
                  <c:v>0.7</c:v>
                </c:pt>
                <c:pt idx="158">
                  <c:v>0.71</c:v>
                </c:pt>
                <c:pt idx="159">
                  <c:v>0.72</c:v>
                </c:pt>
                <c:pt idx="160">
                  <c:v>0.73</c:v>
                </c:pt>
                <c:pt idx="161">
                  <c:v>0.74</c:v>
                </c:pt>
                <c:pt idx="162">
                  <c:v>0.75</c:v>
                </c:pt>
                <c:pt idx="163">
                  <c:v>0.76</c:v>
                </c:pt>
                <c:pt idx="164">
                  <c:v>0.77</c:v>
                </c:pt>
                <c:pt idx="165">
                  <c:v>0.78</c:v>
                </c:pt>
                <c:pt idx="166">
                  <c:v>0.79</c:v>
                </c:pt>
                <c:pt idx="167">
                  <c:v>0.8</c:v>
                </c:pt>
                <c:pt idx="168">
                  <c:v>0.81</c:v>
                </c:pt>
                <c:pt idx="169">
                  <c:v>0.82</c:v>
                </c:pt>
                <c:pt idx="170">
                  <c:v>0.83</c:v>
                </c:pt>
                <c:pt idx="171">
                  <c:v>0.84</c:v>
                </c:pt>
                <c:pt idx="172">
                  <c:v>0.85</c:v>
                </c:pt>
                <c:pt idx="173">
                  <c:v>0.86</c:v>
                </c:pt>
                <c:pt idx="174">
                  <c:v>0.87</c:v>
                </c:pt>
                <c:pt idx="175">
                  <c:v>0.88</c:v>
                </c:pt>
                <c:pt idx="176">
                  <c:v>0.89</c:v>
                </c:pt>
                <c:pt idx="177">
                  <c:v>0.9</c:v>
                </c:pt>
                <c:pt idx="178">
                  <c:v>0.91</c:v>
                </c:pt>
                <c:pt idx="179">
                  <c:v>0.92</c:v>
                </c:pt>
                <c:pt idx="180">
                  <c:v>0.93</c:v>
                </c:pt>
                <c:pt idx="181">
                  <c:v>0.94</c:v>
                </c:pt>
                <c:pt idx="182">
                  <c:v>0.95</c:v>
                </c:pt>
                <c:pt idx="183">
                  <c:v>0.96</c:v>
                </c:pt>
                <c:pt idx="184">
                  <c:v>0.97</c:v>
                </c:pt>
                <c:pt idx="185">
                  <c:v>0.99</c:v>
                </c:pt>
              </c:numCache>
            </c:numRef>
          </c:xVal>
          <c:yVal>
            <c:numRef>
              <c:f>spearman_distribution_calculati!$N$6:$N$191</c:f>
              <c:numCache>
                <c:formatCode>General</c:formatCode>
                <c:ptCount val="18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99.999999999999986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100</c:v>
                </c:pt>
                <c:pt idx="34">
                  <c:v>100</c:v>
                </c:pt>
                <c:pt idx="35">
                  <c:v>100</c:v>
                </c:pt>
                <c:pt idx="36">
                  <c:v>100</c:v>
                </c:pt>
                <c:pt idx="37">
                  <c:v>100</c:v>
                </c:pt>
                <c:pt idx="38">
                  <c:v>100</c:v>
                </c:pt>
                <c:pt idx="39">
                  <c:v>99.979991996798717</c:v>
                </c:pt>
                <c:pt idx="40">
                  <c:v>99.966397849462354</c:v>
                </c:pt>
                <c:pt idx="41">
                  <c:v>99.986256184716879</c:v>
                </c:pt>
                <c:pt idx="42">
                  <c:v>99.938295410721153</c:v>
                </c:pt>
                <c:pt idx="43">
                  <c:v>99.958446539875339</c:v>
                </c:pt>
                <c:pt idx="44">
                  <c:v>99.893053847387833</c:v>
                </c:pt>
                <c:pt idx="45">
                  <c:v>99.86920905899359</c:v>
                </c:pt>
                <c:pt idx="46">
                  <c:v>99.799460084843801</c:v>
                </c:pt>
                <c:pt idx="47">
                  <c:v>99.732061168474701</c:v>
                </c:pt>
                <c:pt idx="48">
                  <c:v>99.545677799607077</c:v>
                </c:pt>
                <c:pt idx="49">
                  <c:v>99.384409736879135</c:v>
                </c:pt>
                <c:pt idx="50">
                  <c:v>99.076123090968622</c:v>
                </c:pt>
                <c:pt idx="51">
                  <c:v>98.798861638905151</c:v>
                </c:pt>
                <c:pt idx="52">
                  <c:v>98.220087989188258</c:v>
                </c:pt>
                <c:pt idx="53">
                  <c:v>97.591074400542439</c:v>
                </c:pt>
                <c:pt idx="54">
                  <c:v>96.737329717523664</c:v>
                </c:pt>
                <c:pt idx="55">
                  <c:v>95.586636287757443</c:v>
                </c:pt>
                <c:pt idx="56">
                  <c:v>94.437644341801388</c:v>
                </c:pt>
                <c:pt idx="57">
                  <c:v>92.80753660820011</c:v>
                </c:pt>
                <c:pt idx="58">
                  <c:v>90.969400101804951</c:v>
                </c:pt>
                <c:pt idx="59">
                  <c:v>88.825329980845197</c:v>
                </c:pt>
                <c:pt idx="60">
                  <c:v>86.355026711996118</c:v>
                </c:pt>
                <c:pt idx="61">
                  <c:v>83.625678493985063</c:v>
                </c:pt>
                <c:pt idx="62">
                  <c:v>80.634861916652355</c:v>
                </c:pt>
                <c:pt idx="63">
                  <c:v>77.409101152553689</c:v>
                </c:pt>
                <c:pt idx="64">
                  <c:v>74.02318297653575</c:v>
                </c:pt>
                <c:pt idx="65">
                  <c:v>70.577857968903928</c:v>
                </c:pt>
                <c:pt idx="66">
                  <c:v>67.197663422931328</c:v>
                </c:pt>
                <c:pt idx="67">
                  <c:v>63.745105014999382</c:v>
                </c:pt>
                <c:pt idx="68">
                  <c:v>60.376232545446776</c:v>
                </c:pt>
                <c:pt idx="69">
                  <c:v>57.207457049728347</c:v>
                </c:pt>
                <c:pt idx="70">
                  <c:v>54.250758838621188</c:v>
                </c:pt>
                <c:pt idx="71">
                  <c:v>51.415183027983716</c:v>
                </c:pt>
                <c:pt idx="72">
                  <c:v>48.86916469204963</c:v>
                </c:pt>
                <c:pt idx="73">
                  <c:v>46.527809162014321</c:v>
                </c:pt>
                <c:pt idx="74">
                  <c:v>44.438169748337302</c:v>
                </c:pt>
                <c:pt idx="75">
                  <c:v>42.602384989062777</c:v>
                </c:pt>
                <c:pt idx="76">
                  <c:v>40.889856980509734</c:v>
                </c:pt>
                <c:pt idx="77">
                  <c:v>39.497917475402275</c:v>
                </c:pt>
                <c:pt idx="78">
                  <c:v>38.298382076256296</c:v>
                </c:pt>
                <c:pt idx="79">
                  <c:v>37.37139221749775</c:v>
                </c:pt>
                <c:pt idx="80">
                  <c:v>36.501499522763602</c:v>
                </c:pt>
                <c:pt idx="81">
                  <c:v>35.902941706355982</c:v>
                </c:pt>
                <c:pt idx="82">
                  <c:v>35.491873880841531</c:v>
                </c:pt>
                <c:pt idx="83">
                  <c:v>35.23846435233316</c:v>
                </c:pt>
                <c:pt idx="84">
                  <c:v>35.190313101102646</c:v>
                </c:pt>
                <c:pt idx="85">
                  <c:v>35.225271487208829</c:v>
                </c:pt>
                <c:pt idx="86">
                  <c:v>35.456810691852027</c:v>
                </c:pt>
                <c:pt idx="87">
                  <c:v>35.938181427003656</c:v>
                </c:pt>
                <c:pt idx="88">
                  <c:v>36.594878461827946</c:v>
                </c:pt>
                <c:pt idx="89">
                  <c:v>37.395931312723</c:v>
                </c:pt>
                <c:pt idx="90">
                  <c:v>38.350863203131667</c:v>
                </c:pt>
                <c:pt idx="91">
                  <c:v>39.568735711114265</c:v>
                </c:pt>
                <c:pt idx="92">
                  <c:v>40.89414590561875</c:v>
                </c:pt>
                <c:pt idx="93">
                  <c:v>42.471187604233897</c:v>
                </c:pt>
                <c:pt idx="94">
                  <c:v>44.250464905689633</c:v>
                </c:pt>
                <c:pt idx="95">
                  <c:v>46.223558688384649</c:v>
                </c:pt>
                <c:pt idx="96">
                  <c:v>48.407840004915371</c:v>
                </c:pt>
                <c:pt idx="97">
                  <c:v>50.786257369555599</c:v>
                </c:pt>
                <c:pt idx="98">
                  <c:v>53.386046547369403</c:v>
                </c:pt>
                <c:pt idx="99">
                  <c:v>56.189287057081103</c:v>
                </c:pt>
                <c:pt idx="100">
                  <c:v>59.105957580760425</c:v>
                </c:pt>
                <c:pt idx="101">
                  <c:v>62.14076575785873</c:v>
                </c:pt>
                <c:pt idx="102">
                  <c:v>65.343266837374642</c:v>
                </c:pt>
                <c:pt idx="103">
                  <c:v>68.596165155039841</c:v>
                </c:pt>
                <c:pt idx="104">
                  <c:v>71.881531455924332</c:v>
                </c:pt>
                <c:pt idx="105">
                  <c:v>75.055092730216359</c:v>
                </c:pt>
                <c:pt idx="106">
                  <c:v>78.109820767006795</c:v>
                </c:pt>
                <c:pt idx="107">
                  <c:v>81.089983686173369</c:v>
                </c:pt>
                <c:pt idx="108">
                  <c:v>83.908127095605494</c:v>
                </c:pt>
                <c:pt idx="109">
                  <c:v>86.466689948403996</c:v>
                </c:pt>
                <c:pt idx="110">
                  <c:v>88.771486867335867</c:v>
                </c:pt>
                <c:pt idx="111">
                  <c:v>90.853817978481814</c:v>
                </c:pt>
                <c:pt idx="112">
                  <c:v>92.627540144948128</c:v>
                </c:pt>
                <c:pt idx="113">
                  <c:v>94.14432905560713</c:v>
                </c:pt>
                <c:pt idx="114">
                  <c:v>95.425796396648323</c:v>
                </c:pt>
                <c:pt idx="115">
                  <c:v>96.446377051461937</c:v>
                </c:pt>
                <c:pt idx="116">
                  <c:v>97.30801661670678</c:v>
                </c:pt>
                <c:pt idx="117">
                  <c:v>97.969433283757681</c:v>
                </c:pt>
                <c:pt idx="118">
                  <c:v>98.504047996576944</c:v>
                </c:pt>
                <c:pt idx="119">
                  <c:v>98.922086845309764</c:v>
                </c:pt>
                <c:pt idx="120">
                  <c:v>99.242514800530984</c:v>
                </c:pt>
                <c:pt idx="121">
                  <c:v>99.447204319804911</c:v>
                </c:pt>
                <c:pt idx="122">
                  <c:v>99.624869433765483</c:v>
                </c:pt>
                <c:pt idx="123">
                  <c:v>99.726526105110594</c:v>
                </c:pt>
                <c:pt idx="124">
                  <c:v>99.824896865596358</c:v>
                </c:pt>
                <c:pt idx="125">
                  <c:v>99.88615147376494</c:v>
                </c:pt>
                <c:pt idx="126">
                  <c:v>99.92773385207002</c:v>
                </c:pt>
                <c:pt idx="127">
                  <c:v>99.954415023543447</c:v>
                </c:pt>
                <c:pt idx="128">
                  <c:v>99.970190309784655</c:v>
                </c:pt>
                <c:pt idx="129">
                  <c:v>99.977341017683869</c:v>
                </c:pt>
                <c:pt idx="130">
                  <c:v>99.991571911746917</c:v>
                </c:pt>
                <c:pt idx="131">
                  <c:v>99.993921046552614</c:v>
                </c:pt>
                <c:pt idx="132">
                  <c:v>99.993911637566541</c:v>
                </c:pt>
                <c:pt idx="133">
                  <c:v>99.996978030280133</c:v>
                </c:pt>
                <c:pt idx="134">
                  <c:v>99.997443087386756</c:v>
                </c:pt>
                <c:pt idx="135">
                  <c:v>100</c:v>
                </c:pt>
                <c:pt idx="136">
                  <c:v>99.999999999999986</c:v>
                </c:pt>
                <c:pt idx="137">
                  <c:v>100</c:v>
                </c:pt>
                <c:pt idx="138">
                  <c:v>100</c:v>
                </c:pt>
                <c:pt idx="139">
                  <c:v>100</c:v>
                </c:pt>
                <c:pt idx="140">
                  <c:v>100</c:v>
                </c:pt>
                <c:pt idx="141">
                  <c:v>100</c:v>
                </c:pt>
                <c:pt idx="142">
                  <c:v>100</c:v>
                </c:pt>
                <c:pt idx="143">
                  <c:v>100.00000000000001</c:v>
                </c:pt>
                <c:pt idx="144">
                  <c:v>100</c:v>
                </c:pt>
                <c:pt idx="145">
                  <c:v>100</c:v>
                </c:pt>
                <c:pt idx="146">
                  <c:v>100</c:v>
                </c:pt>
                <c:pt idx="147">
                  <c:v>100</c:v>
                </c:pt>
                <c:pt idx="148">
                  <c:v>100</c:v>
                </c:pt>
                <c:pt idx="149">
                  <c:v>100</c:v>
                </c:pt>
                <c:pt idx="150">
                  <c:v>100</c:v>
                </c:pt>
                <c:pt idx="151">
                  <c:v>100</c:v>
                </c:pt>
                <c:pt idx="152">
                  <c:v>100</c:v>
                </c:pt>
                <c:pt idx="153">
                  <c:v>100</c:v>
                </c:pt>
                <c:pt idx="154">
                  <c:v>100</c:v>
                </c:pt>
                <c:pt idx="155">
                  <c:v>100</c:v>
                </c:pt>
                <c:pt idx="156">
                  <c:v>100</c:v>
                </c:pt>
                <c:pt idx="157">
                  <c:v>100</c:v>
                </c:pt>
                <c:pt idx="158">
                  <c:v>100</c:v>
                </c:pt>
                <c:pt idx="159">
                  <c:v>100</c:v>
                </c:pt>
                <c:pt idx="160">
                  <c:v>100</c:v>
                </c:pt>
                <c:pt idx="161">
                  <c:v>99.999999999999986</c:v>
                </c:pt>
                <c:pt idx="162">
                  <c:v>100</c:v>
                </c:pt>
                <c:pt idx="163">
                  <c:v>100.00000000000001</c:v>
                </c:pt>
                <c:pt idx="164">
                  <c:v>100</c:v>
                </c:pt>
                <c:pt idx="165">
                  <c:v>100</c:v>
                </c:pt>
                <c:pt idx="166">
                  <c:v>100</c:v>
                </c:pt>
                <c:pt idx="167">
                  <c:v>100</c:v>
                </c:pt>
                <c:pt idx="168">
                  <c:v>100</c:v>
                </c:pt>
                <c:pt idx="169">
                  <c:v>100</c:v>
                </c:pt>
                <c:pt idx="170">
                  <c:v>100</c:v>
                </c:pt>
                <c:pt idx="171">
                  <c:v>100</c:v>
                </c:pt>
                <c:pt idx="172">
                  <c:v>100</c:v>
                </c:pt>
                <c:pt idx="173">
                  <c:v>100</c:v>
                </c:pt>
                <c:pt idx="174">
                  <c:v>100.00000000000001</c:v>
                </c:pt>
                <c:pt idx="175">
                  <c:v>100</c:v>
                </c:pt>
                <c:pt idx="176">
                  <c:v>100</c:v>
                </c:pt>
                <c:pt idx="177">
                  <c:v>100</c:v>
                </c:pt>
                <c:pt idx="178">
                  <c:v>100</c:v>
                </c:pt>
                <c:pt idx="179">
                  <c:v>100</c:v>
                </c:pt>
                <c:pt idx="180">
                  <c:v>100</c:v>
                </c:pt>
                <c:pt idx="181">
                  <c:v>100</c:v>
                </c:pt>
                <c:pt idx="182">
                  <c:v>100</c:v>
                </c:pt>
                <c:pt idx="183">
                  <c:v>100</c:v>
                </c:pt>
                <c:pt idx="184">
                  <c:v>100</c:v>
                </c:pt>
                <c:pt idx="18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290-4B13-8A44-3DF666CAEC0C}"/>
            </c:ext>
          </c:extLst>
        </c:ser>
        <c:ser>
          <c:idx val="4"/>
          <c:order val="4"/>
          <c:tx>
            <c:v>95% Abundance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ot"/>
            <c:size val="3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0">
                <a:solidFill>
                  <a:schemeClr val="accent5">
                    <a:alpha val="0"/>
                  </a:schemeClr>
                </a:solidFill>
                <a:round/>
              </a:ln>
              <a:effectLst/>
            </c:spPr>
          </c:marker>
          <c:xVal>
            <c:numRef>
              <c:f>spearman_distribution_calculati!$J$6:$J$191</c:f>
              <c:numCache>
                <c:formatCode>General</c:formatCode>
                <c:ptCount val="186"/>
                <c:pt idx="0">
                  <c:v>-0.87</c:v>
                </c:pt>
                <c:pt idx="1">
                  <c:v>-0.86</c:v>
                </c:pt>
                <c:pt idx="2">
                  <c:v>-0.85</c:v>
                </c:pt>
                <c:pt idx="3">
                  <c:v>-0.84</c:v>
                </c:pt>
                <c:pt idx="4">
                  <c:v>-0.83</c:v>
                </c:pt>
                <c:pt idx="5">
                  <c:v>-0.82</c:v>
                </c:pt>
                <c:pt idx="6">
                  <c:v>-0.81</c:v>
                </c:pt>
                <c:pt idx="7">
                  <c:v>-0.8</c:v>
                </c:pt>
                <c:pt idx="8">
                  <c:v>-0.79</c:v>
                </c:pt>
                <c:pt idx="9">
                  <c:v>-0.78</c:v>
                </c:pt>
                <c:pt idx="10">
                  <c:v>-0.77</c:v>
                </c:pt>
                <c:pt idx="11">
                  <c:v>-0.76</c:v>
                </c:pt>
                <c:pt idx="12">
                  <c:v>-0.75</c:v>
                </c:pt>
                <c:pt idx="13">
                  <c:v>-0.74</c:v>
                </c:pt>
                <c:pt idx="14">
                  <c:v>-0.73</c:v>
                </c:pt>
                <c:pt idx="15">
                  <c:v>-0.72</c:v>
                </c:pt>
                <c:pt idx="16">
                  <c:v>-0.71</c:v>
                </c:pt>
                <c:pt idx="17">
                  <c:v>-0.7</c:v>
                </c:pt>
                <c:pt idx="18">
                  <c:v>-0.69</c:v>
                </c:pt>
                <c:pt idx="19">
                  <c:v>-0.68</c:v>
                </c:pt>
                <c:pt idx="20">
                  <c:v>-0.67</c:v>
                </c:pt>
                <c:pt idx="21">
                  <c:v>-0.66</c:v>
                </c:pt>
                <c:pt idx="22">
                  <c:v>-0.65</c:v>
                </c:pt>
                <c:pt idx="23">
                  <c:v>-0.64</c:v>
                </c:pt>
                <c:pt idx="24">
                  <c:v>-0.63</c:v>
                </c:pt>
                <c:pt idx="25">
                  <c:v>-0.62</c:v>
                </c:pt>
                <c:pt idx="26">
                  <c:v>-0.61</c:v>
                </c:pt>
                <c:pt idx="27">
                  <c:v>-0.6</c:v>
                </c:pt>
                <c:pt idx="28">
                  <c:v>-0.59</c:v>
                </c:pt>
                <c:pt idx="29">
                  <c:v>-0.57999999999999996</c:v>
                </c:pt>
                <c:pt idx="30">
                  <c:v>-0.56999999999999995</c:v>
                </c:pt>
                <c:pt idx="31">
                  <c:v>-0.56000000000000005</c:v>
                </c:pt>
                <c:pt idx="32">
                  <c:v>-0.55000000000000004</c:v>
                </c:pt>
                <c:pt idx="33">
                  <c:v>-0.54</c:v>
                </c:pt>
                <c:pt idx="34">
                  <c:v>-0.53</c:v>
                </c:pt>
                <c:pt idx="35">
                  <c:v>-0.52</c:v>
                </c:pt>
                <c:pt idx="36">
                  <c:v>-0.51</c:v>
                </c:pt>
                <c:pt idx="37">
                  <c:v>-0.5</c:v>
                </c:pt>
                <c:pt idx="38">
                  <c:v>-0.49</c:v>
                </c:pt>
                <c:pt idx="39">
                  <c:v>-0.48</c:v>
                </c:pt>
                <c:pt idx="40">
                  <c:v>-0.47</c:v>
                </c:pt>
                <c:pt idx="41">
                  <c:v>-0.46</c:v>
                </c:pt>
                <c:pt idx="42">
                  <c:v>-0.45</c:v>
                </c:pt>
                <c:pt idx="43">
                  <c:v>-0.44</c:v>
                </c:pt>
                <c:pt idx="44">
                  <c:v>-0.43</c:v>
                </c:pt>
                <c:pt idx="45">
                  <c:v>-0.42</c:v>
                </c:pt>
                <c:pt idx="46">
                  <c:v>-0.41</c:v>
                </c:pt>
                <c:pt idx="47">
                  <c:v>-0.4</c:v>
                </c:pt>
                <c:pt idx="48">
                  <c:v>-0.39</c:v>
                </c:pt>
                <c:pt idx="49">
                  <c:v>-0.38</c:v>
                </c:pt>
                <c:pt idx="50">
                  <c:v>-0.37</c:v>
                </c:pt>
                <c:pt idx="51">
                  <c:v>-0.36</c:v>
                </c:pt>
                <c:pt idx="52">
                  <c:v>-0.35</c:v>
                </c:pt>
                <c:pt idx="53">
                  <c:v>-0.34</c:v>
                </c:pt>
                <c:pt idx="54">
                  <c:v>-0.33</c:v>
                </c:pt>
                <c:pt idx="55">
                  <c:v>-0.32</c:v>
                </c:pt>
                <c:pt idx="56">
                  <c:v>-0.31</c:v>
                </c:pt>
                <c:pt idx="57">
                  <c:v>-0.3</c:v>
                </c:pt>
                <c:pt idx="58">
                  <c:v>-0.28999999999999998</c:v>
                </c:pt>
                <c:pt idx="59">
                  <c:v>-0.28000000000000003</c:v>
                </c:pt>
                <c:pt idx="60">
                  <c:v>-0.27</c:v>
                </c:pt>
                <c:pt idx="61">
                  <c:v>-0.26</c:v>
                </c:pt>
                <c:pt idx="62">
                  <c:v>-0.25</c:v>
                </c:pt>
                <c:pt idx="63">
                  <c:v>-0.24</c:v>
                </c:pt>
                <c:pt idx="64">
                  <c:v>-0.23</c:v>
                </c:pt>
                <c:pt idx="65">
                  <c:v>-0.22</c:v>
                </c:pt>
                <c:pt idx="66">
                  <c:v>-0.21</c:v>
                </c:pt>
                <c:pt idx="67">
                  <c:v>-0.2</c:v>
                </c:pt>
                <c:pt idx="68">
                  <c:v>-0.19</c:v>
                </c:pt>
                <c:pt idx="69">
                  <c:v>-0.18</c:v>
                </c:pt>
                <c:pt idx="70">
                  <c:v>-0.17</c:v>
                </c:pt>
                <c:pt idx="71">
                  <c:v>-0.16</c:v>
                </c:pt>
                <c:pt idx="72">
                  <c:v>-0.15</c:v>
                </c:pt>
                <c:pt idx="73">
                  <c:v>-0.14000000000000001</c:v>
                </c:pt>
                <c:pt idx="74">
                  <c:v>-0.13</c:v>
                </c:pt>
                <c:pt idx="75">
                  <c:v>-0.12</c:v>
                </c:pt>
                <c:pt idx="76">
                  <c:v>-0.11</c:v>
                </c:pt>
                <c:pt idx="77">
                  <c:v>-0.1</c:v>
                </c:pt>
                <c:pt idx="78">
                  <c:v>-0.09</c:v>
                </c:pt>
                <c:pt idx="79">
                  <c:v>-0.08</c:v>
                </c:pt>
                <c:pt idx="80">
                  <c:v>-7.0000000000000007E-2</c:v>
                </c:pt>
                <c:pt idx="81">
                  <c:v>-0.06</c:v>
                </c:pt>
                <c:pt idx="82">
                  <c:v>-0.05</c:v>
                </c:pt>
                <c:pt idx="83">
                  <c:v>-0.04</c:v>
                </c:pt>
                <c:pt idx="84">
                  <c:v>-0.03</c:v>
                </c:pt>
                <c:pt idx="85">
                  <c:v>-0.02</c:v>
                </c:pt>
                <c:pt idx="86">
                  <c:v>-0.01</c:v>
                </c:pt>
                <c:pt idx="87">
                  <c:v>0</c:v>
                </c:pt>
                <c:pt idx="88">
                  <c:v>0.01</c:v>
                </c:pt>
                <c:pt idx="89">
                  <c:v>0.02</c:v>
                </c:pt>
                <c:pt idx="90">
                  <c:v>0.03</c:v>
                </c:pt>
                <c:pt idx="91">
                  <c:v>0.04</c:v>
                </c:pt>
                <c:pt idx="92">
                  <c:v>0.05</c:v>
                </c:pt>
                <c:pt idx="93">
                  <c:v>0.06</c:v>
                </c:pt>
                <c:pt idx="94">
                  <c:v>7.0000000000000007E-2</c:v>
                </c:pt>
                <c:pt idx="95">
                  <c:v>0.08</c:v>
                </c:pt>
                <c:pt idx="96">
                  <c:v>0.09</c:v>
                </c:pt>
                <c:pt idx="97">
                  <c:v>0.1</c:v>
                </c:pt>
                <c:pt idx="98">
                  <c:v>0.11</c:v>
                </c:pt>
                <c:pt idx="99">
                  <c:v>0.12</c:v>
                </c:pt>
                <c:pt idx="100">
                  <c:v>0.13</c:v>
                </c:pt>
                <c:pt idx="101">
                  <c:v>0.14000000000000001</c:v>
                </c:pt>
                <c:pt idx="102">
                  <c:v>0.15</c:v>
                </c:pt>
                <c:pt idx="103">
                  <c:v>0.16</c:v>
                </c:pt>
                <c:pt idx="104">
                  <c:v>0.17</c:v>
                </c:pt>
                <c:pt idx="105">
                  <c:v>0.18</c:v>
                </c:pt>
                <c:pt idx="106">
                  <c:v>0.19</c:v>
                </c:pt>
                <c:pt idx="107">
                  <c:v>0.2</c:v>
                </c:pt>
                <c:pt idx="108">
                  <c:v>0.21</c:v>
                </c:pt>
                <c:pt idx="109">
                  <c:v>0.22</c:v>
                </c:pt>
                <c:pt idx="110">
                  <c:v>0.23</c:v>
                </c:pt>
                <c:pt idx="111">
                  <c:v>0.24</c:v>
                </c:pt>
                <c:pt idx="112">
                  <c:v>0.25</c:v>
                </c:pt>
                <c:pt idx="113">
                  <c:v>0.26</c:v>
                </c:pt>
                <c:pt idx="114">
                  <c:v>0.27</c:v>
                </c:pt>
                <c:pt idx="115">
                  <c:v>0.28000000000000003</c:v>
                </c:pt>
                <c:pt idx="116">
                  <c:v>0.28999999999999998</c:v>
                </c:pt>
                <c:pt idx="117">
                  <c:v>0.3</c:v>
                </c:pt>
                <c:pt idx="118">
                  <c:v>0.31</c:v>
                </c:pt>
                <c:pt idx="119">
                  <c:v>0.32</c:v>
                </c:pt>
                <c:pt idx="120">
                  <c:v>0.33</c:v>
                </c:pt>
                <c:pt idx="121">
                  <c:v>0.34</c:v>
                </c:pt>
                <c:pt idx="122">
                  <c:v>0.35</c:v>
                </c:pt>
                <c:pt idx="123">
                  <c:v>0.36</c:v>
                </c:pt>
                <c:pt idx="124">
                  <c:v>0.37</c:v>
                </c:pt>
                <c:pt idx="125">
                  <c:v>0.38</c:v>
                </c:pt>
                <c:pt idx="126">
                  <c:v>0.39</c:v>
                </c:pt>
                <c:pt idx="127">
                  <c:v>0.4</c:v>
                </c:pt>
                <c:pt idx="128">
                  <c:v>0.41</c:v>
                </c:pt>
                <c:pt idx="129">
                  <c:v>0.42</c:v>
                </c:pt>
                <c:pt idx="130">
                  <c:v>0.43</c:v>
                </c:pt>
                <c:pt idx="131">
                  <c:v>0.44</c:v>
                </c:pt>
                <c:pt idx="132">
                  <c:v>0.45</c:v>
                </c:pt>
                <c:pt idx="133">
                  <c:v>0.46</c:v>
                </c:pt>
                <c:pt idx="134">
                  <c:v>0.47</c:v>
                </c:pt>
                <c:pt idx="135">
                  <c:v>0.48</c:v>
                </c:pt>
                <c:pt idx="136">
                  <c:v>0.49</c:v>
                </c:pt>
                <c:pt idx="137">
                  <c:v>0.5</c:v>
                </c:pt>
                <c:pt idx="138">
                  <c:v>0.51</c:v>
                </c:pt>
                <c:pt idx="139">
                  <c:v>0.52</c:v>
                </c:pt>
                <c:pt idx="140">
                  <c:v>0.53</c:v>
                </c:pt>
                <c:pt idx="141">
                  <c:v>0.54</c:v>
                </c:pt>
                <c:pt idx="142">
                  <c:v>0.55000000000000004</c:v>
                </c:pt>
                <c:pt idx="143">
                  <c:v>0.56000000000000005</c:v>
                </c:pt>
                <c:pt idx="144">
                  <c:v>0.56999999999999995</c:v>
                </c:pt>
                <c:pt idx="145">
                  <c:v>0.57999999999999996</c:v>
                </c:pt>
                <c:pt idx="146">
                  <c:v>0.59</c:v>
                </c:pt>
                <c:pt idx="147">
                  <c:v>0.6</c:v>
                </c:pt>
                <c:pt idx="148">
                  <c:v>0.61</c:v>
                </c:pt>
                <c:pt idx="149">
                  <c:v>0.62</c:v>
                </c:pt>
                <c:pt idx="150">
                  <c:v>0.63</c:v>
                </c:pt>
                <c:pt idx="151">
                  <c:v>0.64</c:v>
                </c:pt>
                <c:pt idx="152">
                  <c:v>0.65</c:v>
                </c:pt>
                <c:pt idx="153">
                  <c:v>0.66</c:v>
                </c:pt>
                <c:pt idx="154">
                  <c:v>0.67</c:v>
                </c:pt>
                <c:pt idx="155">
                  <c:v>0.68</c:v>
                </c:pt>
                <c:pt idx="156">
                  <c:v>0.69</c:v>
                </c:pt>
                <c:pt idx="157">
                  <c:v>0.7</c:v>
                </c:pt>
                <c:pt idx="158">
                  <c:v>0.71</c:v>
                </c:pt>
                <c:pt idx="159">
                  <c:v>0.72</c:v>
                </c:pt>
                <c:pt idx="160">
                  <c:v>0.73</c:v>
                </c:pt>
                <c:pt idx="161">
                  <c:v>0.74</c:v>
                </c:pt>
                <c:pt idx="162">
                  <c:v>0.75</c:v>
                </c:pt>
                <c:pt idx="163">
                  <c:v>0.76</c:v>
                </c:pt>
                <c:pt idx="164">
                  <c:v>0.77</c:v>
                </c:pt>
                <c:pt idx="165">
                  <c:v>0.78</c:v>
                </c:pt>
                <c:pt idx="166">
                  <c:v>0.79</c:v>
                </c:pt>
                <c:pt idx="167">
                  <c:v>0.8</c:v>
                </c:pt>
                <c:pt idx="168">
                  <c:v>0.81</c:v>
                </c:pt>
                <c:pt idx="169">
                  <c:v>0.82</c:v>
                </c:pt>
                <c:pt idx="170">
                  <c:v>0.83</c:v>
                </c:pt>
                <c:pt idx="171">
                  <c:v>0.84</c:v>
                </c:pt>
                <c:pt idx="172">
                  <c:v>0.85</c:v>
                </c:pt>
                <c:pt idx="173">
                  <c:v>0.86</c:v>
                </c:pt>
                <c:pt idx="174">
                  <c:v>0.87</c:v>
                </c:pt>
                <c:pt idx="175">
                  <c:v>0.88</c:v>
                </c:pt>
                <c:pt idx="176">
                  <c:v>0.89</c:v>
                </c:pt>
                <c:pt idx="177">
                  <c:v>0.9</c:v>
                </c:pt>
                <c:pt idx="178">
                  <c:v>0.91</c:v>
                </c:pt>
                <c:pt idx="179">
                  <c:v>0.92</c:v>
                </c:pt>
                <c:pt idx="180">
                  <c:v>0.93</c:v>
                </c:pt>
                <c:pt idx="181">
                  <c:v>0.94</c:v>
                </c:pt>
                <c:pt idx="182">
                  <c:v>0.95</c:v>
                </c:pt>
                <c:pt idx="183">
                  <c:v>0.96</c:v>
                </c:pt>
                <c:pt idx="184">
                  <c:v>0.97</c:v>
                </c:pt>
                <c:pt idx="185">
                  <c:v>0.99</c:v>
                </c:pt>
              </c:numCache>
            </c:numRef>
          </c:xVal>
          <c:yVal>
            <c:numRef>
              <c:f>spearman_distribution_calculati!$P$6:$P$191</c:f>
              <c:numCache>
                <c:formatCode>General</c:formatCode>
                <c:ptCount val="186"/>
                <c:pt idx="0">
                  <c:v>95</c:v>
                </c:pt>
                <c:pt idx="1">
                  <c:v>95</c:v>
                </c:pt>
                <c:pt idx="2">
                  <c:v>95</c:v>
                </c:pt>
                <c:pt idx="3">
                  <c:v>95</c:v>
                </c:pt>
                <c:pt idx="4">
                  <c:v>95</c:v>
                </c:pt>
                <c:pt idx="5">
                  <c:v>95</c:v>
                </c:pt>
                <c:pt idx="6">
                  <c:v>95</c:v>
                </c:pt>
                <c:pt idx="7">
                  <c:v>95</c:v>
                </c:pt>
                <c:pt idx="8">
                  <c:v>95</c:v>
                </c:pt>
                <c:pt idx="9">
                  <c:v>95</c:v>
                </c:pt>
                <c:pt idx="10">
                  <c:v>95</c:v>
                </c:pt>
                <c:pt idx="11">
                  <c:v>95</c:v>
                </c:pt>
                <c:pt idx="12">
                  <c:v>95</c:v>
                </c:pt>
                <c:pt idx="13">
                  <c:v>95</c:v>
                </c:pt>
                <c:pt idx="14">
                  <c:v>95</c:v>
                </c:pt>
                <c:pt idx="15">
                  <c:v>95</c:v>
                </c:pt>
                <c:pt idx="16">
                  <c:v>95</c:v>
                </c:pt>
                <c:pt idx="17">
                  <c:v>95</c:v>
                </c:pt>
                <c:pt idx="18">
                  <c:v>95</c:v>
                </c:pt>
                <c:pt idx="19">
                  <c:v>95</c:v>
                </c:pt>
                <c:pt idx="20">
                  <c:v>95</c:v>
                </c:pt>
                <c:pt idx="21">
                  <c:v>95</c:v>
                </c:pt>
                <c:pt idx="22">
                  <c:v>95</c:v>
                </c:pt>
                <c:pt idx="23">
                  <c:v>95</c:v>
                </c:pt>
                <c:pt idx="24">
                  <c:v>95</c:v>
                </c:pt>
                <c:pt idx="25">
                  <c:v>95</c:v>
                </c:pt>
                <c:pt idx="26">
                  <c:v>95</c:v>
                </c:pt>
                <c:pt idx="27">
                  <c:v>95</c:v>
                </c:pt>
                <c:pt idx="28">
                  <c:v>95</c:v>
                </c:pt>
                <c:pt idx="29">
                  <c:v>95</c:v>
                </c:pt>
                <c:pt idx="30">
                  <c:v>95</c:v>
                </c:pt>
                <c:pt idx="31">
                  <c:v>95</c:v>
                </c:pt>
                <c:pt idx="32">
                  <c:v>95</c:v>
                </c:pt>
                <c:pt idx="33">
                  <c:v>95</c:v>
                </c:pt>
                <c:pt idx="34">
                  <c:v>95</c:v>
                </c:pt>
                <c:pt idx="35">
                  <c:v>95</c:v>
                </c:pt>
                <c:pt idx="36">
                  <c:v>95</c:v>
                </c:pt>
                <c:pt idx="37">
                  <c:v>95</c:v>
                </c:pt>
                <c:pt idx="38">
                  <c:v>95</c:v>
                </c:pt>
                <c:pt idx="39">
                  <c:v>95</c:v>
                </c:pt>
                <c:pt idx="40">
                  <c:v>95</c:v>
                </c:pt>
                <c:pt idx="41">
                  <c:v>95</c:v>
                </c:pt>
                <c:pt idx="42">
                  <c:v>95</c:v>
                </c:pt>
                <c:pt idx="43">
                  <c:v>95</c:v>
                </c:pt>
                <c:pt idx="44">
                  <c:v>95</c:v>
                </c:pt>
                <c:pt idx="45">
                  <c:v>95</c:v>
                </c:pt>
                <c:pt idx="46">
                  <c:v>95</c:v>
                </c:pt>
                <c:pt idx="47">
                  <c:v>95</c:v>
                </c:pt>
                <c:pt idx="48">
                  <c:v>95</c:v>
                </c:pt>
                <c:pt idx="49">
                  <c:v>95</c:v>
                </c:pt>
                <c:pt idx="50">
                  <c:v>95</c:v>
                </c:pt>
                <c:pt idx="51">
                  <c:v>95</c:v>
                </c:pt>
                <c:pt idx="52">
                  <c:v>95</c:v>
                </c:pt>
                <c:pt idx="53">
                  <c:v>95</c:v>
                </c:pt>
                <c:pt idx="54">
                  <c:v>95</c:v>
                </c:pt>
                <c:pt idx="55">
                  <c:v>95</c:v>
                </c:pt>
                <c:pt idx="56">
                  <c:v>95</c:v>
                </c:pt>
                <c:pt idx="57">
                  <c:v>95</c:v>
                </c:pt>
                <c:pt idx="58">
                  <c:v>95</c:v>
                </c:pt>
                <c:pt idx="59">
                  <c:v>95</c:v>
                </c:pt>
                <c:pt idx="60">
                  <c:v>95</c:v>
                </c:pt>
                <c:pt idx="61">
                  <c:v>95</c:v>
                </c:pt>
                <c:pt idx="62">
                  <c:v>95</c:v>
                </c:pt>
                <c:pt idx="63">
                  <c:v>95</c:v>
                </c:pt>
                <c:pt idx="64">
                  <c:v>95</c:v>
                </c:pt>
                <c:pt idx="65">
                  <c:v>95</c:v>
                </c:pt>
                <c:pt idx="66">
                  <c:v>95</c:v>
                </c:pt>
                <c:pt idx="67">
                  <c:v>95</c:v>
                </c:pt>
                <c:pt idx="68">
                  <c:v>95</c:v>
                </c:pt>
                <c:pt idx="69">
                  <c:v>95</c:v>
                </c:pt>
                <c:pt idx="70">
                  <c:v>95</c:v>
                </c:pt>
                <c:pt idx="71">
                  <c:v>95</c:v>
                </c:pt>
                <c:pt idx="72">
                  <c:v>95</c:v>
                </c:pt>
                <c:pt idx="73">
                  <c:v>95</c:v>
                </c:pt>
                <c:pt idx="74">
                  <c:v>95</c:v>
                </c:pt>
                <c:pt idx="75">
                  <c:v>95</c:v>
                </c:pt>
                <c:pt idx="76">
                  <c:v>95</c:v>
                </c:pt>
                <c:pt idx="77">
                  <c:v>95</c:v>
                </c:pt>
                <c:pt idx="78">
                  <c:v>95</c:v>
                </c:pt>
                <c:pt idx="79">
                  <c:v>95</c:v>
                </c:pt>
                <c:pt idx="80">
                  <c:v>95</c:v>
                </c:pt>
                <c:pt idx="81">
                  <c:v>95</c:v>
                </c:pt>
                <c:pt idx="82">
                  <c:v>95</c:v>
                </c:pt>
                <c:pt idx="83">
                  <c:v>95</c:v>
                </c:pt>
                <c:pt idx="84">
                  <c:v>95</c:v>
                </c:pt>
                <c:pt idx="85">
                  <c:v>95</c:v>
                </c:pt>
                <c:pt idx="86">
                  <c:v>95</c:v>
                </c:pt>
                <c:pt idx="87">
                  <c:v>95</c:v>
                </c:pt>
                <c:pt idx="88">
                  <c:v>95</c:v>
                </c:pt>
                <c:pt idx="89">
                  <c:v>95</c:v>
                </c:pt>
                <c:pt idx="90">
                  <c:v>95</c:v>
                </c:pt>
                <c:pt idx="91">
                  <c:v>95</c:v>
                </c:pt>
                <c:pt idx="92">
                  <c:v>95</c:v>
                </c:pt>
                <c:pt idx="93">
                  <c:v>95</c:v>
                </c:pt>
                <c:pt idx="94">
                  <c:v>95</c:v>
                </c:pt>
                <c:pt idx="95">
                  <c:v>95</c:v>
                </c:pt>
                <c:pt idx="96">
                  <c:v>95</c:v>
                </c:pt>
                <c:pt idx="97">
                  <c:v>95</c:v>
                </c:pt>
                <c:pt idx="98">
                  <c:v>95</c:v>
                </c:pt>
                <c:pt idx="99">
                  <c:v>95</c:v>
                </c:pt>
                <c:pt idx="100">
                  <c:v>95</c:v>
                </c:pt>
                <c:pt idx="101">
                  <c:v>95</c:v>
                </c:pt>
                <c:pt idx="102">
                  <c:v>95</c:v>
                </c:pt>
                <c:pt idx="103">
                  <c:v>95</c:v>
                </c:pt>
                <c:pt idx="104">
                  <c:v>95</c:v>
                </c:pt>
                <c:pt idx="105">
                  <c:v>95</c:v>
                </c:pt>
                <c:pt idx="106">
                  <c:v>95</c:v>
                </c:pt>
                <c:pt idx="107">
                  <c:v>95</c:v>
                </c:pt>
                <c:pt idx="108">
                  <c:v>95</c:v>
                </c:pt>
                <c:pt idx="109">
                  <c:v>95</c:v>
                </c:pt>
                <c:pt idx="110">
                  <c:v>95</c:v>
                </c:pt>
                <c:pt idx="111">
                  <c:v>95</c:v>
                </c:pt>
                <c:pt idx="112">
                  <c:v>95</c:v>
                </c:pt>
                <c:pt idx="113">
                  <c:v>95</c:v>
                </c:pt>
                <c:pt idx="114">
                  <c:v>95</c:v>
                </c:pt>
                <c:pt idx="115">
                  <c:v>95</c:v>
                </c:pt>
                <c:pt idx="116">
                  <c:v>95</c:v>
                </c:pt>
                <c:pt idx="117">
                  <c:v>95</c:v>
                </c:pt>
                <c:pt idx="118">
                  <c:v>95</c:v>
                </c:pt>
                <c:pt idx="119">
                  <c:v>95</c:v>
                </c:pt>
                <c:pt idx="120">
                  <c:v>95</c:v>
                </c:pt>
                <c:pt idx="121">
                  <c:v>95</c:v>
                </c:pt>
                <c:pt idx="122">
                  <c:v>95</c:v>
                </c:pt>
                <c:pt idx="123">
                  <c:v>95</c:v>
                </c:pt>
                <c:pt idx="124">
                  <c:v>95</c:v>
                </c:pt>
                <c:pt idx="125">
                  <c:v>95</c:v>
                </c:pt>
                <c:pt idx="126">
                  <c:v>95</c:v>
                </c:pt>
                <c:pt idx="127">
                  <c:v>95</c:v>
                </c:pt>
                <c:pt idx="128">
                  <c:v>95</c:v>
                </c:pt>
                <c:pt idx="129">
                  <c:v>95</c:v>
                </c:pt>
                <c:pt idx="130">
                  <c:v>95</c:v>
                </c:pt>
                <c:pt idx="131">
                  <c:v>95</c:v>
                </c:pt>
                <c:pt idx="132">
                  <c:v>95</c:v>
                </c:pt>
                <c:pt idx="133">
                  <c:v>95</c:v>
                </c:pt>
                <c:pt idx="134">
                  <c:v>95</c:v>
                </c:pt>
                <c:pt idx="135">
                  <c:v>95</c:v>
                </c:pt>
                <c:pt idx="136">
                  <c:v>95</c:v>
                </c:pt>
                <c:pt idx="137">
                  <c:v>95</c:v>
                </c:pt>
                <c:pt idx="138">
                  <c:v>95</c:v>
                </c:pt>
                <c:pt idx="139">
                  <c:v>95</c:v>
                </c:pt>
                <c:pt idx="140">
                  <c:v>95</c:v>
                </c:pt>
                <c:pt idx="141">
                  <c:v>95</c:v>
                </c:pt>
                <c:pt idx="142">
                  <c:v>95</c:v>
                </c:pt>
                <c:pt idx="143">
                  <c:v>95</c:v>
                </c:pt>
                <c:pt idx="144">
                  <c:v>95</c:v>
                </c:pt>
                <c:pt idx="145">
                  <c:v>95</c:v>
                </c:pt>
                <c:pt idx="146">
                  <c:v>95</c:v>
                </c:pt>
                <c:pt idx="147">
                  <c:v>95</c:v>
                </c:pt>
                <c:pt idx="148">
                  <c:v>95</c:v>
                </c:pt>
                <c:pt idx="149">
                  <c:v>95</c:v>
                </c:pt>
                <c:pt idx="150">
                  <c:v>95</c:v>
                </c:pt>
                <c:pt idx="151">
                  <c:v>95</c:v>
                </c:pt>
                <c:pt idx="152">
                  <c:v>95</c:v>
                </c:pt>
                <c:pt idx="153">
                  <c:v>95</c:v>
                </c:pt>
                <c:pt idx="154">
                  <c:v>95</c:v>
                </c:pt>
                <c:pt idx="155">
                  <c:v>95</c:v>
                </c:pt>
                <c:pt idx="156">
                  <c:v>95</c:v>
                </c:pt>
                <c:pt idx="157">
                  <c:v>95</c:v>
                </c:pt>
                <c:pt idx="158">
                  <c:v>95</c:v>
                </c:pt>
                <c:pt idx="159">
                  <c:v>95</c:v>
                </c:pt>
                <c:pt idx="160">
                  <c:v>95</c:v>
                </c:pt>
                <c:pt idx="161">
                  <c:v>95</c:v>
                </c:pt>
                <c:pt idx="162">
                  <c:v>95</c:v>
                </c:pt>
                <c:pt idx="163">
                  <c:v>95</c:v>
                </c:pt>
                <c:pt idx="164">
                  <c:v>95</c:v>
                </c:pt>
                <c:pt idx="165">
                  <c:v>95</c:v>
                </c:pt>
                <c:pt idx="166">
                  <c:v>95</c:v>
                </c:pt>
                <c:pt idx="167">
                  <c:v>95</c:v>
                </c:pt>
                <c:pt idx="168">
                  <c:v>95</c:v>
                </c:pt>
                <c:pt idx="169">
                  <c:v>95</c:v>
                </c:pt>
                <c:pt idx="170">
                  <c:v>95</c:v>
                </c:pt>
                <c:pt idx="171">
                  <c:v>95</c:v>
                </c:pt>
                <c:pt idx="172">
                  <c:v>95</c:v>
                </c:pt>
                <c:pt idx="173">
                  <c:v>95</c:v>
                </c:pt>
                <c:pt idx="174">
                  <c:v>95</c:v>
                </c:pt>
                <c:pt idx="175">
                  <c:v>95</c:v>
                </c:pt>
                <c:pt idx="176">
                  <c:v>95</c:v>
                </c:pt>
                <c:pt idx="177">
                  <c:v>95</c:v>
                </c:pt>
                <c:pt idx="178">
                  <c:v>95</c:v>
                </c:pt>
                <c:pt idx="179">
                  <c:v>95</c:v>
                </c:pt>
                <c:pt idx="180">
                  <c:v>95</c:v>
                </c:pt>
                <c:pt idx="181">
                  <c:v>95</c:v>
                </c:pt>
                <c:pt idx="182">
                  <c:v>95</c:v>
                </c:pt>
                <c:pt idx="183">
                  <c:v>95</c:v>
                </c:pt>
                <c:pt idx="184">
                  <c:v>95</c:v>
                </c:pt>
                <c:pt idx="185">
                  <c:v>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290-4B13-8A44-3DF666CAEC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7597343"/>
        <c:axId val="1447593599"/>
      </c:scatterChart>
      <c:valAx>
        <c:axId val="1447597343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>
                    <a:solidFill>
                      <a:schemeClr val="tx1"/>
                    </a:solidFill>
                  </a:rPr>
                  <a:t>Spearman</a:t>
                </a:r>
                <a:r>
                  <a:rPr lang="de-DE" sz="1400" baseline="0">
                    <a:solidFill>
                      <a:schemeClr val="tx1"/>
                    </a:solidFill>
                  </a:rPr>
                  <a:t> </a:t>
                </a:r>
                <a:r>
                  <a:rPr lang="de-DE" sz="1400">
                    <a:solidFill>
                      <a:schemeClr val="tx1"/>
                    </a:solidFill>
                  </a:rPr>
                  <a:t>Coefficient</a:t>
                </a:r>
              </a:p>
            </c:rich>
          </c:tx>
          <c:layout>
            <c:manualLayout>
              <c:xMode val="edge"/>
              <c:yMode val="edge"/>
              <c:x val="0.4124928933422819"/>
              <c:y val="0.826346410686590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447593599"/>
        <c:crosses val="autoZero"/>
        <c:crossBetween val="midCat"/>
        <c:majorUnit val="0.1"/>
      </c:valAx>
      <c:valAx>
        <c:axId val="14475935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>
                    <a:solidFill>
                      <a:schemeClr val="tx1"/>
                    </a:solidFill>
                  </a:rPr>
                  <a:t>Relative Abundance (%)</a:t>
                </a:r>
              </a:p>
            </c:rich>
          </c:tx>
          <c:layout>
            <c:manualLayout>
              <c:xMode val="edge"/>
              <c:yMode val="edge"/>
              <c:x val="3.4890702270768688E-2"/>
              <c:y val="0.304961779127067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0" spcFirstLastPara="1" vertOverflow="ellipsis" wrap="square" anchor="b" anchorCtr="0"/>
          <a:lstStyle/>
          <a:p>
            <a:pPr>
              <a:defRPr sz="1000" b="0" i="0" u="none" strike="noStrike" kern="1200" baseline="0">
                <a:ln w="3175"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447597343"/>
        <c:crossesAt val="-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85751</xdr:colOff>
      <xdr:row>0</xdr:row>
      <xdr:rowOff>133350</xdr:rowOff>
    </xdr:from>
    <xdr:to>
      <xdr:col>23</xdr:col>
      <xdr:colOff>695325</xdr:colOff>
      <xdr:row>19</xdr:row>
      <xdr:rowOff>952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8C38E668-3534-4FB3-BDA5-0ACE783764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78423</xdr:colOff>
      <xdr:row>19</xdr:row>
      <xdr:rowOff>29308</xdr:rowOff>
    </xdr:from>
    <xdr:to>
      <xdr:col>22</xdr:col>
      <xdr:colOff>202223</xdr:colOff>
      <xdr:row>37</xdr:row>
      <xdr:rowOff>29309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DC3BE69F-0A01-4196-9B4B-5ED377F67E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41788</xdr:colOff>
      <xdr:row>37</xdr:row>
      <xdr:rowOff>131151</xdr:rowOff>
    </xdr:from>
    <xdr:to>
      <xdr:col>27</xdr:col>
      <xdr:colOff>28575</xdr:colOff>
      <xdr:row>64</xdr:row>
      <xdr:rowOff>11430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298AF9A8-33C1-4ED6-9754-7F4F80F690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E7116-8433-4AC5-8204-593AECA96F9F}">
  <dimension ref="A1:P191"/>
  <sheetViews>
    <sheetView tabSelected="1" topLeftCell="L34" zoomScaleNormal="100" workbookViewId="0">
      <selection activeCell="P55" sqref="P55"/>
    </sheetView>
  </sheetViews>
  <sheetFormatPr defaultColWidth="11.42578125" defaultRowHeight="15" x14ac:dyDescent="0.25"/>
  <cols>
    <col min="10" max="10" width="16.7109375" customWidth="1"/>
    <col min="11" max="11" width="25" customWidth="1"/>
    <col min="12" max="12" width="19.85546875" customWidth="1"/>
    <col min="13" max="13" width="18.28515625" customWidth="1"/>
    <col min="14" max="15" width="17.28515625" customWidth="1"/>
    <col min="16" max="16" width="18.5703125" customWidth="1"/>
  </cols>
  <sheetData>
    <row r="1" spans="1:16" ht="15.75" thickBot="1" x14ac:dyDescent="0.3">
      <c r="A1" s="9" t="s">
        <v>0</v>
      </c>
      <c r="B1" s="12" t="s">
        <v>3</v>
      </c>
      <c r="C1" s="13"/>
      <c r="D1" s="13"/>
      <c r="E1" s="13"/>
      <c r="F1" s="13"/>
      <c r="G1" s="13"/>
      <c r="H1" s="13"/>
      <c r="I1" s="14"/>
      <c r="J1" s="9" t="s">
        <v>0</v>
      </c>
      <c r="K1" s="12" t="s">
        <v>11</v>
      </c>
      <c r="L1" s="13"/>
      <c r="M1" s="13"/>
      <c r="N1" s="14"/>
      <c r="O1" s="1"/>
      <c r="P1" s="1"/>
    </row>
    <row r="2" spans="1:16" x14ac:dyDescent="0.25">
      <c r="A2" s="10"/>
      <c r="B2" s="4"/>
      <c r="C2" s="1"/>
      <c r="D2" s="1"/>
      <c r="E2" s="1"/>
      <c r="F2" s="1"/>
      <c r="G2" s="1"/>
      <c r="H2" s="1"/>
      <c r="I2" s="1"/>
      <c r="J2" s="10"/>
      <c r="K2" s="1"/>
      <c r="L2" s="1"/>
      <c r="M2" s="1"/>
      <c r="N2" s="5"/>
      <c r="O2" s="1"/>
      <c r="P2" s="5"/>
    </row>
    <row r="3" spans="1:16" x14ac:dyDescent="0.25">
      <c r="A3" s="10"/>
      <c r="B3" s="4"/>
      <c r="C3" s="1"/>
      <c r="D3" s="1"/>
      <c r="E3" s="1"/>
      <c r="F3" s="1"/>
      <c r="G3" s="1"/>
      <c r="H3" s="1"/>
      <c r="I3" s="1"/>
      <c r="J3" s="10"/>
      <c r="K3" s="1"/>
      <c r="L3" s="1"/>
      <c r="M3" s="1"/>
      <c r="N3" s="5"/>
      <c r="O3" s="1"/>
      <c r="P3" s="5"/>
    </row>
    <row r="4" spans="1:16" ht="15.75" thickBot="1" x14ac:dyDescent="0.3">
      <c r="A4" s="11"/>
      <c r="B4" s="6" t="s">
        <v>1</v>
      </c>
      <c r="C4" s="7" t="s">
        <v>2</v>
      </c>
      <c r="D4" s="7" t="s">
        <v>4</v>
      </c>
      <c r="E4" s="7" t="s">
        <v>5</v>
      </c>
      <c r="F4" s="7" t="s">
        <v>6</v>
      </c>
      <c r="G4" s="7" t="s">
        <v>7</v>
      </c>
      <c r="H4" s="7" t="s">
        <v>8</v>
      </c>
      <c r="I4" s="7" t="s">
        <v>9</v>
      </c>
      <c r="J4" s="11"/>
      <c r="K4" s="7">
        <v>32</v>
      </c>
      <c r="L4" s="7">
        <v>64</v>
      </c>
      <c r="M4" s="7">
        <v>96</v>
      </c>
      <c r="N4" s="8">
        <v>128</v>
      </c>
      <c r="O4" s="7"/>
      <c r="P4" s="8" t="s">
        <v>10</v>
      </c>
    </row>
    <row r="5" spans="1:16" x14ac:dyDescent="0.25">
      <c r="A5" s="10"/>
      <c r="B5" s="2"/>
      <c r="C5" s="3"/>
      <c r="D5" s="3"/>
      <c r="E5" s="3"/>
      <c r="F5" s="3"/>
      <c r="G5" s="3"/>
      <c r="H5" s="3"/>
      <c r="I5" s="3"/>
      <c r="J5" s="10"/>
      <c r="K5" s="4"/>
      <c r="L5" s="1"/>
      <c r="M5" s="1"/>
      <c r="N5" s="5"/>
    </row>
    <row r="6" spans="1:16" x14ac:dyDescent="0.25">
      <c r="A6" s="10">
        <v>-0.87</v>
      </c>
      <c r="B6" s="4">
        <v>0</v>
      </c>
      <c r="C6" s="1">
        <v>2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0">
        <v>-0.87</v>
      </c>
      <c r="K6" s="4">
        <v>100</v>
      </c>
      <c r="L6" s="1">
        <v>100</v>
      </c>
      <c r="M6" s="1">
        <v>100</v>
      </c>
      <c r="N6" s="5">
        <v>100</v>
      </c>
      <c r="P6">
        <v>95</v>
      </c>
    </row>
    <row r="7" spans="1:16" x14ac:dyDescent="0.25">
      <c r="A7" s="10">
        <v>-0.86</v>
      </c>
      <c r="B7" s="4">
        <v>0</v>
      </c>
      <c r="C7" s="1">
        <v>8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0">
        <v>-0.86</v>
      </c>
      <c r="K7" s="4">
        <v>100</v>
      </c>
      <c r="L7" s="1">
        <v>100</v>
      </c>
      <c r="M7" s="1">
        <v>100</v>
      </c>
      <c r="N7" s="5">
        <v>100</v>
      </c>
      <c r="P7">
        <v>95</v>
      </c>
    </row>
    <row r="8" spans="1:16" x14ac:dyDescent="0.25">
      <c r="A8" s="10">
        <v>-0.85</v>
      </c>
      <c r="B8" s="4">
        <v>0</v>
      </c>
      <c r="C8" s="1">
        <v>1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0">
        <v>-0.85</v>
      </c>
      <c r="K8" s="4">
        <v>100</v>
      </c>
      <c r="L8" s="1">
        <v>100</v>
      </c>
      <c r="M8" s="1">
        <v>100</v>
      </c>
      <c r="N8" s="5">
        <v>100</v>
      </c>
      <c r="P8">
        <v>95</v>
      </c>
    </row>
    <row r="9" spans="1:16" x14ac:dyDescent="0.25">
      <c r="A9" s="10">
        <v>-0.84</v>
      </c>
      <c r="B9" s="4">
        <v>0</v>
      </c>
      <c r="C9" s="1">
        <v>14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0">
        <v>-0.84</v>
      </c>
      <c r="K9" s="4">
        <v>100</v>
      </c>
      <c r="L9" s="1">
        <v>100</v>
      </c>
      <c r="M9" s="1">
        <v>100</v>
      </c>
      <c r="N9" s="5">
        <v>100</v>
      </c>
      <c r="P9">
        <v>95</v>
      </c>
    </row>
    <row r="10" spans="1:16" x14ac:dyDescent="0.25">
      <c r="A10" s="10">
        <v>-0.83</v>
      </c>
      <c r="B10" s="4">
        <v>0</v>
      </c>
      <c r="C10" s="1">
        <v>3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0">
        <v>-0.83</v>
      </c>
      <c r="K10" s="4">
        <v>100</v>
      </c>
      <c r="L10" s="1">
        <v>100</v>
      </c>
      <c r="M10" s="1">
        <v>100</v>
      </c>
      <c r="N10" s="5">
        <v>100</v>
      </c>
      <c r="P10">
        <v>95</v>
      </c>
    </row>
    <row r="11" spans="1:16" x14ac:dyDescent="0.25">
      <c r="A11" s="10">
        <v>-0.82</v>
      </c>
      <c r="B11" s="4">
        <v>4</v>
      </c>
      <c r="C11" s="1">
        <v>44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0">
        <v>-0.82</v>
      </c>
      <c r="K11" s="4">
        <v>91.666666666666671</v>
      </c>
      <c r="L11" s="1">
        <v>100</v>
      </c>
      <c r="M11" s="1">
        <v>100</v>
      </c>
      <c r="N11" s="5">
        <v>100</v>
      </c>
      <c r="P11">
        <v>95</v>
      </c>
    </row>
    <row r="12" spans="1:16" x14ac:dyDescent="0.25">
      <c r="A12" s="10">
        <v>-0.81</v>
      </c>
      <c r="B12" s="4">
        <v>6</v>
      </c>
      <c r="C12" s="1">
        <v>82</v>
      </c>
      <c r="D12" s="1">
        <v>0</v>
      </c>
      <c r="E12" s="1">
        <v>4</v>
      </c>
      <c r="F12" s="1">
        <v>0</v>
      </c>
      <c r="G12" s="1">
        <v>0</v>
      </c>
      <c r="H12" s="1">
        <v>0</v>
      </c>
      <c r="I12" s="1">
        <v>0</v>
      </c>
      <c r="J12" s="10">
        <v>-0.81</v>
      </c>
      <c r="K12" s="4">
        <v>93.181818181818187</v>
      </c>
      <c r="L12" s="1">
        <v>100</v>
      </c>
      <c r="M12" s="1">
        <v>100</v>
      </c>
      <c r="N12" s="5">
        <v>100</v>
      </c>
      <c r="P12">
        <v>95</v>
      </c>
    </row>
    <row r="13" spans="1:16" x14ac:dyDescent="0.25">
      <c r="A13" s="10">
        <v>-0.8</v>
      </c>
      <c r="B13" s="4">
        <v>4</v>
      </c>
      <c r="C13" s="1">
        <v>86</v>
      </c>
      <c r="D13" s="1">
        <v>0</v>
      </c>
      <c r="E13" s="1">
        <v>2</v>
      </c>
      <c r="F13" s="1">
        <v>0</v>
      </c>
      <c r="G13" s="1">
        <v>2</v>
      </c>
      <c r="H13" s="1">
        <v>0</v>
      </c>
      <c r="I13" s="1">
        <v>0</v>
      </c>
      <c r="J13" s="10">
        <v>-0.8</v>
      </c>
      <c r="K13" s="4">
        <v>95.555555555555557</v>
      </c>
      <c r="L13" s="1">
        <v>100</v>
      </c>
      <c r="M13" s="1">
        <v>100</v>
      </c>
      <c r="N13" s="5">
        <v>100</v>
      </c>
      <c r="P13">
        <v>95</v>
      </c>
    </row>
    <row r="14" spans="1:16" x14ac:dyDescent="0.25">
      <c r="A14" s="10">
        <v>-0.79</v>
      </c>
      <c r="B14" s="4">
        <v>26</v>
      </c>
      <c r="C14" s="1">
        <v>152</v>
      </c>
      <c r="D14" s="1">
        <v>0</v>
      </c>
      <c r="E14" s="1">
        <v>2</v>
      </c>
      <c r="F14" s="1">
        <v>0</v>
      </c>
      <c r="G14" s="1">
        <v>0</v>
      </c>
      <c r="H14" s="1">
        <v>0</v>
      </c>
      <c r="I14" s="1">
        <v>0</v>
      </c>
      <c r="J14" s="10">
        <v>-0.79</v>
      </c>
      <c r="K14" s="4">
        <v>85.393258426966298</v>
      </c>
      <c r="L14" s="1">
        <v>100</v>
      </c>
      <c r="M14" s="1">
        <v>100</v>
      </c>
      <c r="N14" s="5">
        <v>100</v>
      </c>
      <c r="P14">
        <v>95</v>
      </c>
    </row>
    <row r="15" spans="1:16" x14ac:dyDescent="0.25">
      <c r="A15" s="10">
        <v>-0.78</v>
      </c>
      <c r="B15" s="4">
        <v>20</v>
      </c>
      <c r="C15" s="1">
        <v>206</v>
      </c>
      <c r="D15" s="1">
        <v>0</v>
      </c>
      <c r="E15" s="1">
        <v>10</v>
      </c>
      <c r="F15" s="1">
        <v>0</v>
      </c>
      <c r="G15" s="1">
        <v>2</v>
      </c>
      <c r="H15" s="1">
        <v>0</v>
      </c>
      <c r="I15" s="1">
        <v>0</v>
      </c>
      <c r="J15" s="10">
        <v>-0.78</v>
      </c>
      <c r="K15" s="4">
        <v>91.150442477876112</v>
      </c>
      <c r="L15" s="1">
        <v>100</v>
      </c>
      <c r="M15" s="1">
        <v>100</v>
      </c>
      <c r="N15" s="5">
        <v>100</v>
      </c>
      <c r="P15">
        <v>95</v>
      </c>
    </row>
    <row r="16" spans="1:16" x14ac:dyDescent="0.25">
      <c r="A16" s="10">
        <v>-0.77</v>
      </c>
      <c r="B16" s="4">
        <v>34</v>
      </c>
      <c r="C16" s="1">
        <v>276</v>
      </c>
      <c r="D16" s="1">
        <v>0</v>
      </c>
      <c r="E16" s="1">
        <v>2</v>
      </c>
      <c r="F16" s="1">
        <v>0</v>
      </c>
      <c r="G16" s="1">
        <v>4</v>
      </c>
      <c r="H16" s="1">
        <v>0</v>
      </c>
      <c r="I16" s="1">
        <v>0</v>
      </c>
      <c r="J16" s="10">
        <v>-0.77</v>
      </c>
      <c r="K16" s="4">
        <v>89.032258064516128</v>
      </c>
      <c r="L16" s="1">
        <v>100</v>
      </c>
      <c r="M16" s="1">
        <v>100</v>
      </c>
      <c r="N16" s="5">
        <v>100</v>
      </c>
      <c r="P16">
        <v>95</v>
      </c>
    </row>
    <row r="17" spans="1:16" x14ac:dyDescent="0.25">
      <c r="A17" s="10">
        <v>-0.76</v>
      </c>
      <c r="B17" s="4">
        <v>58</v>
      </c>
      <c r="C17" s="1">
        <v>384</v>
      </c>
      <c r="D17" s="1">
        <v>0</v>
      </c>
      <c r="E17" s="1">
        <v>12</v>
      </c>
      <c r="F17" s="1">
        <v>0</v>
      </c>
      <c r="G17" s="1">
        <v>4</v>
      </c>
      <c r="H17" s="1">
        <v>0</v>
      </c>
      <c r="I17" s="1">
        <v>4</v>
      </c>
      <c r="J17" s="10">
        <v>-0.76</v>
      </c>
      <c r="K17" s="4">
        <v>86.877828054298647</v>
      </c>
      <c r="L17" s="1">
        <v>100</v>
      </c>
      <c r="M17" s="1">
        <v>100</v>
      </c>
      <c r="N17" s="5">
        <v>100</v>
      </c>
      <c r="P17">
        <v>95</v>
      </c>
    </row>
    <row r="18" spans="1:16" x14ac:dyDescent="0.25">
      <c r="A18" s="10">
        <v>-0.75</v>
      </c>
      <c r="B18" s="4">
        <v>112</v>
      </c>
      <c r="C18" s="1">
        <v>492</v>
      </c>
      <c r="D18" s="1">
        <v>0</v>
      </c>
      <c r="E18" s="1">
        <v>20</v>
      </c>
      <c r="F18" s="1">
        <v>0</v>
      </c>
      <c r="G18" s="1">
        <v>8</v>
      </c>
      <c r="H18" s="1">
        <v>0</v>
      </c>
      <c r="I18" s="1">
        <v>2</v>
      </c>
      <c r="J18" s="10">
        <v>-0.75</v>
      </c>
      <c r="K18" s="4">
        <v>81.456953642384107</v>
      </c>
      <c r="L18" s="1">
        <v>100.00000000000001</v>
      </c>
      <c r="M18" s="1">
        <v>100</v>
      </c>
      <c r="N18" s="5">
        <v>100</v>
      </c>
      <c r="P18">
        <v>95</v>
      </c>
    </row>
    <row r="19" spans="1:16" x14ac:dyDescent="0.25">
      <c r="A19" s="10">
        <v>-0.74</v>
      </c>
      <c r="B19" s="4">
        <v>132</v>
      </c>
      <c r="C19" s="1">
        <v>682</v>
      </c>
      <c r="D19" s="1">
        <v>0</v>
      </c>
      <c r="E19" s="1">
        <v>26</v>
      </c>
      <c r="F19" s="1">
        <v>0</v>
      </c>
      <c r="G19" s="1">
        <v>14</v>
      </c>
      <c r="H19" s="1">
        <v>0</v>
      </c>
      <c r="I19" s="1">
        <v>4</v>
      </c>
      <c r="J19" s="10">
        <v>-0.74</v>
      </c>
      <c r="K19" s="4">
        <v>83.78378378378379</v>
      </c>
      <c r="L19" s="1">
        <v>100</v>
      </c>
      <c r="M19" s="1">
        <v>100</v>
      </c>
      <c r="N19" s="5">
        <v>100</v>
      </c>
      <c r="P19">
        <v>95</v>
      </c>
    </row>
    <row r="20" spans="1:16" x14ac:dyDescent="0.25">
      <c r="A20" s="10">
        <v>-0.73</v>
      </c>
      <c r="B20" s="4">
        <v>226</v>
      </c>
      <c r="C20" s="1">
        <v>810</v>
      </c>
      <c r="D20" s="1">
        <v>0</v>
      </c>
      <c r="E20" s="1">
        <v>56</v>
      </c>
      <c r="F20" s="1">
        <v>0</v>
      </c>
      <c r="G20" s="1">
        <v>24</v>
      </c>
      <c r="H20" s="1">
        <v>0</v>
      </c>
      <c r="I20" s="1">
        <v>4</v>
      </c>
      <c r="J20" s="10">
        <v>-0.73</v>
      </c>
      <c r="K20" s="4">
        <v>78.185328185328189</v>
      </c>
      <c r="L20" s="1">
        <v>100</v>
      </c>
      <c r="M20" s="1">
        <v>100</v>
      </c>
      <c r="N20" s="5">
        <v>100</v>
      </c>
      <c r="P20">
        <v>95</v>
      </c>
    </row>
    <row r="21" spans="1:16" x14ac:dyDescent="0.25">
      <c r="A21" s="10">
        <v>-0.72</v>
      </c>
      <c r="B21" s="4">
        <v>280</v>
      </c>
      <c r="C21" s="1">
        <v>1088</v>
      </c>
      <c r="D21" s="1">
        <v>0</v>
      </c>
      <c r="E21" s="1">
        <v>84</v>
      </c>
      <c r="F21" s="1">
        <v>0</v>
      </c>
      <c r="G21" s="1">
        <v>32</v>
      </c>
      <c r="H21" s="1">
        <v>0</v>
      </c>
      <c r="I21" s="1">
        <v>12</v>
      </c>
      <c r="J21" s="10">
        <v>-0.72</v>
      </c>
      <c r="K21" s="4">
        <v>79.532163742690059</v>
      </c>
      <c r="L21" s="1">
        <v>100</v>
      </c>
      <c r="M21" s="1">
        <v>100</v>
      </c>
      <c r="N21" s="5">
        <v>100</v>
      </c>
      <c r="P21">
        <v>95</v>
      </c>
    </row>
    <row r="22" spans="1:16" x14ac:dyDescent="0.25">
      <c r="A22" s="10">
        <v>-0.71</v>
      </c>
      <c r="B22" s="4">
        <v>394</v>
      </c>
      <c r="C22" s="1">
        <v>1392</v>
      </c>
      <c r="D22" s="1">
        <v>0</v>
      </c>
      <c r="E22" s="1">
        <v>92</v>
      </c>
      <c r="F22" s="1">
        <v>0</v>
      </c>
      <c r="G22" s="1">
        <v>34</v>
      </c>
      <c r="H22" s="1">
        <v>0</v>
      </c>
      <c r="I22" s="1">
        <v>16</v>
      </c>
      <c r="J22" s="10">
        <v>-0.71</v>
      </c>
      <c r="K22" s="4">
        <v>77.939529675251961</v>
      </c>
      <c r="L22" s="1">
        <v>100</v>
      </c>
      <c r="M22" s="1">
        <v>100</v>
      </c>
      <c r="N22" s="5">
        <v>100</v>
      </c>
      <c r="P22">
        <v>95</v>
      </c>
    </row>
    <row r="23" spans="1:16" x14ac:dyDescent="0.25">
      <c r="A23" s="10">
        <v>-0.7</v>
      </c>
      <c r="B23" s="4">
        <v>576</v>
      </c>
      <c r="C23" s="1">
        <v>1772</v>
      </c>
      <c r="D23" s="1">
        <v>0</v>
      </c>
      <c r="E23" s="1">
        <v>168</v>
      </c>
      <c r="F23" s="1">
        <v>0</v>
      </c>
      <c r="G23" s="1">
        <v>72</v>
      </c>
      <c r="H23" s="1">
        <v>0</v>
      </c>
      <c r="I23" s="1">
        <v>28</v>
      </c>
      <c r="J23" s="10">
        <v>-0.7</v>
      </c>
      <c r="K23" s="4">
        <v>75.468483816013631</v>
      </c>
      <c r="L23" s="1">
        <v>100</v>
      </c>
      <c r="M23" s="1">
        <v>100</v>
      </c>
      <c r="N23" s="5">
        <v>100</v>
      </c>
      <c r="P23">
        <v>95</v>
      </c>
    </row>
    <row r="24" spans="1:16" x14ac:dyDescent="0.25">
      <c r="A24" s="10">
        <v>-0.69</v>
      </c>
      <c r="B24" s="4">
        <v>766</v>
      </c>
      <c r="C24" s="1">
        <v>2420</v>
      </c>
      <c r="D24" s="1">
        <v>0</v>
      </c>
      <c r="E24" s="1">
        <v>214</v>
      </c>
      <c r="F24" s="1">
        <v>0</v>
      </c>
      <c r="G24" s="1">
        <v>112</v>
      </c>
      <c r="H24" s="1">
        <v>0</v>
      </c>
      <c r="I24" s="1">
        <v>54</v>
      </c>
      <c r="J24" s="10">
        <v>-0.69</v>
      </c>
      <c r="K24" s="4">
        <v>75.957313245448844</v>
      </c>
      <c r="L24" s="1">
        <v>100</v>
      </c>
      <c r="M24" s="1">
        <v>100</v>
      </c>
      <c r="N24" s="5">
        <v>100</v>
      </c>
      <c r="P24">
        <v>95</v>
      </c>
    </row>
    <row r="25" spans="1:16" x14ac:dyDescent="0.25">
      <c r="A25" s="10">
        <v>-0.68</v>
      </c>
      <c r="B25" s="4">
        <v>986</v>
      </c>
      <c r="C25" s="1">
        <v>2694</v>
      </c>
      <c r="D25" s="1">
        <v>0</v>
      </c>
      <c r="E25" s="1">
        <v>320</v>
      </c>
      <c r="F25" s="1">
        <v>0</v>
      </c>
      <c r="G25" s="1">
        <v>126</v>
      </c>
      <c r="H25" s="1">
        <v>0</v>
      </c>
      <c r="I25" s="1">
        <v>52</v>
      </c>
      <c r="J25" s="10">
        <v>-0.68</v>
      </c>
      <c r="K25" s="4">
        <v>73.206521739130437</v>
      </c>
      <c r="L25" s="1">
        <v>100</v>
      </c>
      <c r="M25" s="1">
        <v>100</v>
      </c>
      <c r="N25" s="5">
        <v>100</v>
      </c>
      <c r="P25">
        <v>95</v>
      </c>
    </row>
    <row r="26" spans="1:16" x14ac:dyDescent="0.25">
      <c r="A26" s="10">
        <v>-0.67</v>
      </c>
      <c r="B26" s="4">
        <v>1282</v>
      </c>
      <c r="C26" s="1">
        <v>3338</v>
      </c>
      <c r="D26" s="1">
        <v>0</v>
      </c>
      <c r="E26" s="1">
        <v>424</v>
      </c>
      <c r="F26" s="1">
        <v>0</v>
      </c>
      <c r="G26" s="1">
        <v>160</v>
      </c>
      <c r="H26" s="1">
        <v>0</v>
      </c>
      <c r="I26" s="1">
        <v>70</v>
      </c>
      <c r="J26" s="10">
        <v>-0.67</v>
      </c>
      <c r="K26" s="4">
        <v>72.251082251082252</v>
      </c>
      <c r="L26" s="1">
        <v>100</v>
      </c>
      <c r="M26" s="1">
        <v>100</v>
      </c>
      <c r="N26" s="5">
        <v>100</v>
      </c>
      <c r="P26">
        <v>95</v>
      </c>
    </row>
    <row r="27" spans="1:16" x14ac:dyDescent="0.25">
      <c r="A27" s="10">
        <v>-0.66</v>
      </c>
      <c r="B27" s="4">
        <v>1784</v>
      </c>
      <c r="C27" s="1">
        <v>4012</v>
      </c>
      <c r="D27" s="1">
        <v>0</v>
      </c>
      <c r="E27" s="1">
        <v>472</v>
      </c>
      <c r="F27" s="1">
        <v>0</v>
      </c>
      <c r="G27" s="1">
        <v>230</v>
      </c>
      <c r="H27" s="1">
        <v>0</v>
      </c>
      <c r="I27" s="1">
        <v>138</v>
      </c>
      <c r="J27" s="10">
        <v>-0.66</v>
      </c>
      <c r="K27" s="4">
        <v>69.220151828847477</v>
      </c>
      <c r="L27" s="1">
        <v>100</v>
      </c>
      <c r="M27" s="1">
        <v>100</v>
      </c>
      <c r="N27" s="5">
        <v>100</v>
      </c>
      <c r="P27">
        <v>95</v>
      </c>
    </row>
    <row r="28" spans="1:16" x14ac:dyDescent="0.25">
      <c r="A28" s="10">
        <v>-0.65</v>
      </c>
      <c r="B28" s="4">
        <v>2276</v>
      </c>
      <c r="C28" s="1">
        <v>5282</v>
      </c>
      <c r="D28" s="1">
        <v>0</v>
      </c>
      <c r="E28" s="1">
        <v>694</v>
      </c>
      <c r="F28" s="1">
        <v>0</v>
      </c>
      <c r="G28" s="1">
        <v>248</v>
      </c>
      <c r="H28" s="1">
        <v>0</v>
      </c>
      <c r="I28" s="1">
        <v>188</v>
      </c>
      <c r="J28" s="10">
        <v>-0.65</v>
      </c>
      <c r="K28" s="4">
        <v>69.886213283937551</v>
      </c>
      <c r="L28" s="1">
        <v>100</v>
      </c>
      <c r="M28" s="1">
        <v>100</v>
      </c>
      <c r="N28" s="5">
        <v>100</v>
      </c>
      <c r="P28">
        <v>95</v>
      </c>
    </row>
    <row r="29" spans="1:16" x14ac:dyDescent="0.25">
      <c r="A29" s="10">
        <v>-0.64</v>
      </c>
      <c r="B29" s="4">
        <v>3068</v>
      </c>
      <c r="C29" s="1">
        <v>6830</v>
      </c>
      <c r="D29" s="1">
        <v>2</v>
      </c>
      <c r="E29" s="1">
        <v>884</v>
      </c>
      <c r="F29" s="1">
        <v>0</v>
      </c>
      <c r="G29" s="1">
        <v>364</v>
      </c>
      <c r="H29" s="1">
        <v>0</v>
      </c>
      <c r="I29" s="1">
        <v>252</v>
      </c>
      <c r="J29" s="10">
        <v>-0.64</v>
      </c>
      <c r="K29" s="4">
        <v>69.00383915942615</v>
      </c>
      <c r="L29" s="1">
        <v>100</v>
      </c>
      <c r="M29" s="1">
        <v>100.00000000000001</v>
      </c>
      <c r="N29" s="5">
        <v>100</v>
      </c>
      <c r="P29">
        <v>95</v>
      </c>
    </row>
    <row r="30" spans="1:16" x14ac:dyDescent="0.25">
      <c r="A30" s="10">
        <v>-0.63</v>
      </c>
      <c r="B30" s="4">
        <v>3820</v>
      </c>
      <c r="C30" s="1">
        <v>7224</v>
      </c>
      <c r="D30" s="1">
        <v>6</v>
      </c>
      <c r="E30" s="1">
        <v>1190</v>
      </c>
      <c r="F30" s="1">
        <v>0</v>
      </c>
      <c r="G30" s="1">
        <v>500</v>
      </c>
      <c r="H30" s="1">
        <v>0</v>
      </c>
      <c r="I30" s="1">
        <v>310</v>
      </c>
      <c r="J30" s="10">
        <v>-0.63</v>
      </c>
      <c r="K30" s="4">
        <v>65.411082940963425</v>
      </c>
      <c r="L30" s="1">
        <v>99.748743718592962</v>
      </c>
      <c r="M30" s="1">
        <v>100</v>
      </c>
      <c r="N30" s="5">
        <v>100</v>
      </c>
      <c r="P30">
        <v>95</v>
      </c>
    </row>
    <row r="31" spans="1:16" x14ac:dyDescent="0.25">
      <c r="A31" s="10">
        <v>-0.62</v>
      </c>
      <c r="B31" s="4">
        <v>5042</v>
      </c>
      <c r="C31" s="1">
        <v>8500</v>
      </c>
      <c r="D31" s="1">
        <v>6</v>
      </c>
      <c r="E31" s="1">
        <v>1580</v>
      </c>
      <c r="F31" s="1">
        <v>0</v>
      </c>
      <c r="G31" s="1">
        <v>540</v>
      </c>
      <c r="H31" s="1">
        <v>0</v>
      </c>
      <c r="I31" s="1">
        <v>342</v>
      </c>
      <c r="J31" s="10">
        <v>-0.62</v>
      </c>
      <c r="K31" s="4">
        <v>62.76768571850539</v>
      </c>
      <c r="L31" s="1">
        <v>99.412532637075714</v>
      </c>
      <c r="M31" s="1">
        <v>100</v>
      </c>
      <c r="N31" s="5">
        <v>100</v>
      </c>
      <c r="P31">
        <v>95</v>
      </c>
    </row>
    <row r="32" spans="1:16" x14ac:dyDescent="0.25">
      <c r="A32" s="10">
        <v>-0.61</v>
      </c>
      <c r="B32" s="4">
        <v>6160</v>
      </c>
      <c r="C32" s="1">
        <v>10076</v>
      </c>
      <c r="D32" s="1">
        <v>6</v>
      </c>
      <c r="E32" s="1">
        <v>1984</v>
      </c>
      <c r="F32" s="1">
        <v>0</v>
      </c>
      <c r="G32" s="1">
        <v>764</v>
      </c>
      <c r="H32" s="1">
        <v>0</v>
      </c>
      <c r="I32" s="1">
        <v>536</v>
      </c>
      <c r="J32" s="10">
        <v>-0.61</v>
      </c>
      <c r="K32" s="4">
        <v>62.05962059620596</v>
      </c>
      <c r="L32" s="1">
        <v>99.553571428571431</v>
      </c>
      <c r="M32" s="1">
        <v>100</v>
      </c>
      <c r="N32" s="5">
        <v>100</v>
      </c>
      <c r="P32">
        <v>95</v>
      </c>
    </row>
    <row r="33" spans="1:16" x14ac:dyDescent="0.25">
      <c r="A33" s="10">
        <v>-0.6</v>
      </c>
      <c r="B33" s="4">
        <v>7964</v>
      </c>
      <c r="C33" s="1">
        <v>11936</v>
      </c>
      <c r="D33" s="1">
        <v>16</v>
      </c>
      <c r="E33" s="1">
        <v>2588</v>
      </c>
      <c r="F33" s="1">
        <v>0</v>
      </c>
      <c r="G33" s="1">
        <v>1032</v>
      </c>
      <c r="H33" s="1">
        <v>0</v>
      </c>
      <c r="I33" s="1">
        <v>644</v>
      </c>
      <c r="J33" s="10">
        <v>-0.6</v>
      </c>
      <c r="K33" s="4">
        <v>59.979899497487438</v>
      </c>
      <c r="L33" s="1">
        <v>99.647473560517042</v>
      </c>
      <c r="M33" s="1">
        <v>100</v>
      </c>
      <c r="N33" s="5">
        <v>99.999999999999986</v>
      </c>
      <c r="P33">
        <v>95</v>
      </c>
    </row>
    <row r="34" spans="1:16" x14ac:dyDescent="0.25">
      <c r="A34" s="10">
        <v>-0.59</v>
      </c>
      <c r="B34" s="4">
        <v>9708</v>
      </c>
      <c r="C34" s="1">
        <v>13276</v>
      </c>
      <c r="D34" s="1">
        <v>24</v>
      </c>
      <c r="E34" s="1">
        <v>3192</v>
      </c>
      <c r="F34" s="1">
        <v>0</v>
      </c>
      <c r="G34" s="1">
        <v>1360</v>
      </c>
      <c r="H34" s="1">
        <v>0</v>
      </c>
      <c r="I34" s="1">
        <v>826</v>
      </c>
      <c r="J34" s="10">
        <v>-0.59</v>
      </c>
      <c r="K34" s="4">
        <v>57.76192133658197</v>
      </c>
      <c r="L34" s="1">
        <v>99.263351749539595</v>
      </c>
      <c r="M34" s="1">
        <v>100</v>
      </c>
      <c r="N34" s="5">
        <v>100</v>
      </c>
      <c r="P34">
        <v>95</v>
      </c>
    </row>
    <row r="35" spans="1:16" x14ac:dyDescent="0.25">
      <c r="A35" s="10">
        <v>-0.57999999999999996</v>
      </c>
      <c r="B35" s="4">
        <v>12190</v>
      </c>
      <c r="C35" s="1">
        <v>15908</v>
      </c>
      <c r="D35" s="1">
        <v>28</v>
      </c>
      <c r="E35" s="1">
        <v>3790</v>
      </c>
      <c r="F35" s="1">
        <v>0</v>
      </c>
      <c r="G35" s="1">
        <v>1570</v>
      </c>
      <c r="H35" s="1">
        <v>0</v>
      </c>
      <c r="I35" s="1">
        <v>1092</v>
      </c>
      <c r="J35" s="10">
        <v>-0.57999999999999996</v>
      </c>
      <c r="K35" s="4">
        <v>56.616129261869169</v>
      </c>
      <c r="L35" s="1">
        <v>99.115479115479118</v>
      </c>
      <c r="M35" s="1">
        <v>100</v>
      </c>
      <c r="N35" s="5">
        <v>100</v>
      </c>
      <c r="P35">
        <v>95</v>
      </c>
    </row>
    <row r="36" spans="1:16" x14ac:dyDescent="0.25">
      <c r="A36" s="10">
        <v>-0.56999999999999995</v>
      </c>
      <c r="B36" s="4">
        <v>14398</v>
      </c>
      <c r="C36" s="1">
        <v>18450</v>
      </c>
      <c r="D36" s="1">
        <v>52</v>
      </c>
      <c r="E36" s="1">
        <v>4672</v>
      </c>
      <c r="F36" s="1">
        <v>0</v>
      </c>
      <c r="G36" s="1">
        <v>2086</v>
      </c>
      <c r="H36" s="1">
        <v>0</v>
      </c>
      <c r="I36" s="1">
        <v>1572</v>
      </c>
      <c r="J36" s="10">
        <v>-0.56999999999999995</v>
      </c>
      <c r="K36" s="4">
        <v>56.167803214807599</v>
      </c>
      <c r="L36" s="1">
        <v>99.14772727272728</v>
      </c>
      <c r="M36" s="1">
        <v>100</v>
      </c>
      <c r="N36" s="5">
        <v>100</v>
      </c>
      <c r="P36">
        <v>95</v>
      </c>
    </row>
    <row r="37" spans="1:16" x14ac:dyDescent="0.25">
      <c r="A37" s="10">
        <v>-0.56000000000000005</v>
      </c>
      <c r="B37" s="4">
        <v>18504</v>
      </c>
      <c r="C37" s="1">
        <v>21324</v>
      </c>
      <c r="D37" s="1">
        <v>92</v>
      </c>
      <c r="E37" s="1">
        <v>5896</v>
      </c>
      <c r="F37" s="1">
        <v>0</v>
      </c>
      <c r="G37" s="1">
        <v>2502</v>
      </c>
      <c r="H37" s="1">
        <v>0</v>
      </c>
      <c r="I37" s="1">
        <v>1886</v>
      </c>
      <c r="J37" s="10">
        <v>-0.56000000000000005</v>
      </c>
      <c r="K37" s="4">
        <v>53.540222958722509</v>
      </c>
      <c r="L37" s="1">
        <v>98.75717017208413</v>
      </c>
      <c r="M37" s="1">
        <v>99.999999999999986</v>
      </c>
      <c r="N37" s="5">
        <v>100</v>
      </c>
      <c r="P37">
        <v>95</v>
      </c>
    </row>
    <row r="38" spans="1:16" x14ac:dyDescent="0.25">
      <c r="A38" s="10">
        <v>-0.55000000000000004</v>
      </c>
      <c r="B38" s="4">
        <v>21988</v>
      </c>
      <c r="C38" s="1">
        <v>24020</v>
      </c>
      <c r="D38" s="1">
        <v>106</v>
      </c>
      <c r="E38" s="1">
        <v>6952</v>
      </c>
      <c r="F38" s="1">
        <v>2</v>
      </c>
      <c r="G38" s="1">
        <v>3228</v>
      </c>
      <c r="H38" s="1">
        <v>0</v>
      </c>
      <c r="I38" s="1">
        <v>2236</v>
      </c>
      <c r="J38" s="10">
        <v>-0.55000000000000004</v>
      </c>
      <c r="K38" s="4">
        <v>52.208311597982956</v>
      </c>
      <c r="L38" s="1">
        <v>98.220502901353967</v>
      </c>
      <c r="M38" s="1">
        <v>99.938080495356033</v>
      </c>
      <c r="N38" s="5">
        <v>100</v>
      </c>
      <c r="P38">
        <v>95</v>
      </c>
    </row>
    <row r="39" spans="1:16" x14ac:dyDescent="0.25">
      <c r="A39" s="10">
        <v>-0.54</v>
      </c>
      <c r="B39" s="4">
        <v>26924</v>
      </c>
      <c r="C39" s="1">
        <v>28198</v>
      </c>
      <c r="D39" s="1">
        <v>154</v>
      </c>
      <c r="E39" s="1">
        <v>8608</v>
      </c>
      <c r="F39" s="1">
        <v>2</v>
      </c>
      <c r="G39" s="1">
        <v>4026</v>
      </c>
      <c r="H39" s="1">
        <v>0</v>
      </c>
      <c r="I39" s="1">
        <v>2838</v>
      </c>
      <c r="J39" s="10">
        <v>-0.54</v>
      </c>
      <c r="K39" s="4">
        <v>51.155618446355355</v>
      </c>
      <c r="L39" s="1">
        <v>98.328251498265175</v>
      </c>
      <c r="M39" s="1">
        <v>99.950347567030775</v>
      </c>
      <c r="N39" s="5">
        <v>100</v>
      </c>
      <c r="P39">
        <v>95</v>
      </c>
    </row>
    <row r="40" spans="1:16" x14ac:dyDescent="0.25">
      <c r="A40" s="10">
        <v>-0.53</v>
      </c>
      <c r="B40" s="4">
        <v>31958</v>
      </c>
      <c r="C40" s="1">
        <v>30986</v>
      </c>
      <c r="D40" s="1">
        <v>288</v>
      </c>
      <c r="E40" s="1">
        <v>10198</v>
      </c>
      <c r="F40" s="1">
        <v>2</v>
      </c>
      <c r="G40" s="1">
        <v>4834</v>
      </c>
      <c r="H40" s="1">
        <v>0</v>
      </c>
      <c r="I40" s="1">
        <v>3656</v>
      </c>
      <c r="J40" s="10">
        <v>-0.53</v>
      </c>
      <c r="K40" s="4">
        <v>49.227885104219624</v>
      </c>
      <c r="L40" s="1">
        <v>98.059312778291186</v>
      </c>
      <c r="M40" s="1">
        <v>99.958643507030601</v>
      </c>
      <c r="N40" s="5">
        <v>100</v>
      </c>
      <c r="P40">
        <v>95</v>
      </c>
    </row>
    <row r="41" spans="1:16" x14ac:dyDescent="0.25">
      <c r="A41" s="10">
        <v>-0.52</v>
      </c>
      <c r="B41" s="4">
        <v>39280</v>
      </c>
      <c r="C41" s="1">
        <v>36652</v>
      </c>
      <c r="D41" s="1">
        <v>464</v>
      </c>
      <c r="E41" s="1">
        <v>12608</v>
      </c>
      <c r="F41" s="1"/>
      <c r="G41" s="1">
        <v>6034</v>
      </c>
      <c r="H41" s="1">
        <v>0</v>
      </c>
      <c r="I41" s="1">
        <v>4486</v>
      </c>
      <c r="J41" s="10">
        <v>-0.52</v>
      </c>
      <c r="K41" s="4">
        <v>48.269504293315073</v>
      </c>
      <c r="L41" s="1">
        <v>96.960101329955663</v>
      </c>
      <c r="M41" s="1">
        <v>99.999999999999986</v>
      </c>
      <c r="N41" s="5">
        <v>100</v>
      </c>
      <c r="P41">
        <v>95</v>
      </c>
    </row>
    <row r="42" spans="1:16" x14ac:dyDescent="0.25">
      <c r="A42" s="10">
        <v>-0.51</v>
      </c>
      <c r="B42" s="4">
        <v>44478</v>
      </c>
      <c r="C42" s="1">
        <v>40272</v>
      </c>
      <c r="D42" s="1">
        <v>608</v>
      </c>
      <c r="E42" s="1">
        <v>15150</v>
      </c>
      <c r="F42" s="1">
        <v>4</v>
      </c>
      <c r="G42" s="1">
        <v>6858</v>
      </c>
      <c r="H42" s="1">
        <v>0</v>
      </c>
      <c r="I42" s="1">
        <v>5376</v>
      </c>
      <c r="J42" s="10">
        <v>-0.51</v>
      </c>
      <c r="K42" s="4">
        <v>47.518584070796457</v>
      </c>
      <c r="L42" s="1">
        <v>96.050615672700459</v>
      </c>
      <c r="M42" s="1">
        <v>99.941707956863894</v>
      </c>
      <c r="N42" s="5">
        <v>100</v>
      </c>
      <c r="P42">
        <v>95</v>
      </c>
    </row>
    <row r="43" spans="1:16" x14ac:dyDescent="0.25">
      <c r="A43" s="10">
        <v>-0.5</v>
      </c>
      <c r="B43" s="4">
        <v>52566</v>
      </c>
      <c r="C43" s="1">
        <v>45346</v>
      </c>
      <c r="D43" s="1">
        <v>914</v>
      </c>
      <c r="E43" s="1">
        <v>17460</v>
      </c>
      <c r="F43" s="1">
        <v>14</v>
      </c>
      <c r="G43" s="1">
        <v>8524</v>
      </c>
      <c r="H43" s="1">
        <v>0</v>
      </c>
      <c r="I43" s="1">
        <v>6748</v>
      </c>
      <c r="J43" s="10">
        <v>-0.5</v>
      </c>
      <c r="K43" s="4">
        <v>46.313015769262194</v>
      </c>
      <c r="L43" s="1">
        <v>95.724532370728042</v>
      </c>
      <c r="M43" s="1">
        <v>99.836027172639959</v>
      </c>
      <c r="N43" s="5">
        <v>100</v>
      </c>
      <c r="P43">
        <v>95</v>
      </c>
    </row>
    <row r="44" spans="1:16" x14ac:dyDescent="0.25">
      <c r="A44" s="10">
        <v>-0.49</v>
      </c>
      <c r="B44" s="4">
        <v>63654</v>
      </c>
      <c r="C44" s="1">
        <v>52528</v>
      </c>
      <c r="D44" s="1">
        <v>1304</v>
      </c>
      <c r="E44" s="1">
        <v>21494</v>
      </c>
      <c r="F44" s="1">
        <v>22</v>
      </c>
      <c r="G44" s="1">
        <v>10652</v>
      </c>
      <c r="H44" s="1">
        <v>0</v>
      </c>
      <c r="I44" s="1">
        <v>8046</v>
      </c>
      <c r="J44" s="10">
        <v>-0.49</v>
      </c>
      <c r="K44" s="4">
        <v>45.211822829698235</v>
      </c>
      <c r="L44" s="1">
        <v>94.681098696461831</v>
      </c>
      <c r="M44" s="1">
        <v>99.793891699456623</v>
      </c>
      <c r="N44" s="5">
        <v>100</v>
      </c>
      <c r="P44">
        <v>95</v>
      </c>
    </row>
    <row r="45" spans="1:16" x14ac:dyDescent="0.25">
      <c r="A45" s="10">
        <v>-0.48</v>
      </c>
      <c r="B45" s="4">
        <v>73238</v>
      </c>
      <c r="C45" s="1">
        <v>58272</v>
      </c>
      <c r="D45" s="1">
        <v>1808</v>
      </c>
      <c r="E45" s="1">
        <v>24924</v>
      </c>
      <c r="F45" s="1">
        <v>44</v>
      </c>
      <c r="G45" s="1">
        <v>12526</v>
      </c>
      <c r="H45" s="1">
        <v>2</v>
      </c>
      <c r="I45" s="1">
        <v>9994</v>
      </c>
      <c r="J45" s="10">
        <v>-0.48</v>
      </c>
      <c r="K45" s="4">
        <v>44.309938407725646</v>
      </c>
      <c r="L45" s="1">
        <v>93.746403222712445</v>
      </c>
      <c r="M45" s="1">
        <v>99.649960222752597</v>
      </c>
      <c r="N45" s="5">
        <v>99.979991996798717</v>
      </c>
      <c r="P45">
        <v>95</v>
      </c>
    </row>
    <row r="46" spans="1:16" x14ac:dyDescent="0.25">
      <c r="A46" s="10">
        <v>-0.47</v>
      </c>
      <c r="B46" s="4">
        <v>88200</v>
      </c>
      <c r="C46" s="1">
        <v>66984</v>
      </c>
      <c r="D46" s="1">
        <v>2690</v>
      </c>
      <c r="E46" s="1">
        <v>30396</v>
      </c>
      <c r="F46" s="1">
        <v>58</v>
      </c>
      <c r="G46" s="1">
        <v>14968</v>
      </c>
      <c r="H46" s="1">
        <v>4</v>
      </c>
      <c r="I46" s="1">
        <v>11900</v>
      </c>
      <c r="J46" s="10">
        <v>-0.47</v>
      </c>
      <c r="K46" s="4">
        <v>43.164243736467675</v>
      </c>
      <c r="L46" s="1">
        <v>92.771855010660985</v>
      </c>
      <c r="M46" s="1">
        <v>99.614002395847194</v>
      </c>
      <c r="N46" s="5">
        <v>99.966397849462354</v>
      </c>
      <c r="P46">
        <v>95</v>
      </c>
    </row>
    <row r="47" spans="1:16" x14ac:dyDescent="0.25">
      <c r="A47" s="10">
        <v>-0.46</v>
      </c>
      <c r="B47" s="4">
        <v>99260</v>
      </c>
      <c r="C47" s="1">
        <v>72520</v>
      </c>
      <c r="D47" s="1">
        <v>3668</v>
      </c>
      <c r="E47" s="1">
        <v>34916</v>
      </c>
      <c r="F47" s="1">
        <v>114</v>
      </c>
      <c r="G47" s="1">
        <v>17810</v>
      </c>
      <c r="H47" s="1">
        <v>2</v>
      </c>
      <c r="I47" s="1">
        <v>14550</v>
      </c>
      <c r="J47" s="10">
        <v>-0.46</v>
      </c>
      <c r="K47" s="4">
        <v>42.216788916055421</v>
      </c>
      <c r="L47" s="1">
        <v>91.103516701576453</v>
      </c>
      <c r="M47" s="1">
        <v>99.363981254184324</v>
      </c>
      <c r="N47" s="5">
        <v>99.986256184716879</v>
      </c>
      <c r="P47">
        <v>95</v>
      </c>
    </row>
    <row r="48" spans="1:16" x14ac:dyDescent="0.25">
      <c r="A48" s="10">
        <v>-0.45</v>
      </c>
      <c r="B48" s="4">
        <v>118518</v>
      </c>
      <c r="C48" s="1">
        <v>83246</v>
      </c>
      <c r="D48" s="1">
        <v>4870</v>
      </c>
      <c r="E48" s="1">
        <v>40786</v>
      </c>
      <c r="F48" s="1">
        <v>174</v>
      </c>
      <c r="G48" s="1">
        <v>21042</v>
      </c>
      <c r="H48" s="1">
        <v>10.666666666666666</v>
      </c>
      <c r="I48" s="1">
        <v>17276</v>
      </c>
      <c r="J48" s="10">
        <v>-0.45</v>
      </c>
      <c r="K48" s="4">
        <v>41.259094784005072</v>
      </c>
      <c r="L48" s="1">
        <v>89.828816504603097</v>
      </c>
      <c r="M48" s="1">
        <v>99.17986425339366</v>
      </c>
      <c r="N48" s="5">
        <v>99.938295410721153</v>
      </c>
      <c r="P48">
        <v>95</v>
      </c>
    </row>
    <row r="49" spans="1:16" x14ac:dyDescent="0.25">
      <c r="A49" s="10">
        <v>-0.44</v>
      </c>
      <c r="B49" s="4">
        <v>132252</v>
      </c>
      <c r="C49" s="1">
        <v>90562</v>
      </c>
      <c r="D49" s="1">
        <v>6810</v>
      </c>
      <c r="E49" s="1">
        <v>47418</v>
      </c>
      <c r="F49" s="1">
        <v>248</v>
      </c>
      <c r="G49" s="1">
        <v>25592</v>
      </c>
      <c r="H49" s="1">
        <v>8.6666666666666661</v>
      </c>
      <c r="I49" s="1">
        <v>20848</v>
      </c>
      <c r="J49" s="10">
        <v>-0.44</v>
      </c>
      <c r="K49" s="4">
        <v>40.644663261734003</v>
      </c>
      <c r="L49" s="1">
        <v>88.626278667849974</v>
      </c>
      <c r="M49" s="1">
        <v>99.040247678018574</v>
      </c>
      <c r="N49" s="5">
        <v>99.958446539875339</v>
      </c>
      <c r="P49">
        <v>95</v>
      </c>
    </row>
    <row r="50" spans="1:16" x14ac:dyDescent="0.25">
      <c r="A50" s="10">
        <v>-0.43</v>
      </c>
      <c r="B50" s="4">
        <v>156772</v>
      </c>
      <c r="C50" s="1">
        <v>104586</v>
      </c>
      <c r="D50" s="1">
        <v>9344</v>
      </c>
      <c r="E50" s="1">
        <v>55162</v>
      </c>
      <c r="F50" s="1">
        <v>480</v>
      </c>
      <c r="G50" s="1">
        <v>29276</v>
      </c>
      <c r="H50" s="1">
        <v>26.666666666666668</v>
      </c>
      <c r="I50" s="1">
        <v>24908</v>
      </c>
      <c r="J50" s="10">
        <v>-0.43</v>
      </c>
      <c r="K50" s="4">
        <v>40.01637600532603</v>
      </c>
      <c r="L50" s="1">
        <v>86.676144886326583</v>
      </c>
      <c r="M50" s="1">
        <v>98.386879956983464</v>
      </c>
      <c r="N50" s="5">
        <v>99.893053847387833</v>
      </c>
      <c r="P50">
        <v>95</v>
      </c>
    </row>
    <row r="51" spans="1:16" x14ac:dyDescent="0.25">
      <c r="A51" s="10">
        <v>-0.42</v>
      </c>
      <c r="B51" s="4">
        <v>172504</v>
      </c>
      <c r="C51" s="1">
        <v>111260</v>
      </c>
      <c r="D51" s="1">
        <v>12444</v>
      </c>
      <c r="E51" s="1">
        <v>63078</v>
      </c>
      <c r="F51" s="1">
        <v>734</v>
      </c>
      <c r="G51" s="1">
        <v>34572</v>
      </c>
      <c r="H51" s="1">
        <v>38</v>
      </c>
      <c r="I51" s="1">
        <v>29016</v>
      </c>
      <c r="J51" s="10">
        <v>-0.42</v>
      </c>
      <c r="K51" s="4">
        <v>39.208638164108201</v>
      </c>
      <c r="L51" s="1">
        <v>84.849369264195602</v>
      </c>
      <c r="M51" s="1">
        <v>97.921033252138443</v>
      </c>
      <c r="N51" s="5">
        <v>99.86920905899359</v>
      </c>
      <c r="P51">
        <v>95</v>
      </c>
    </row>
    <row r="52" spans="1:16" x14ac:dyDescent="0.25">
      <c r="A52" s="10">
        <v>-0.41</v>
      </c>
      <c r="B52" s="4">
        <v>201934</v>
      </c>
      <c r="C52" s="1">
        <v>126742</v>
      </c>
      <c r="D52" s="1">
        <v>16182</v>
      </c>
      <c r="E52" s="1">
        <v>73046</v>
      </c>
      <c r="F52" s="1">
        <v>1204</v>
      </c>
      <c r="G52" s="1">
        <v>41066</v>
      </c>
      <c r="H52" s="1">
        <v>69.333333333333329</v>
      </c>
      <c r="I52" s="1">
        <v>34504</v>
      </c>
      <c r="J52" s="10">
        <v>-0.41</v>
      </c>
      <c r="K52" s="4">
        <v>38.561379595711273</v>
      </c>
      <c r="L52" s="1">
        <v>82.903305580743549</v>
      </c>
      <c r="M52" s="1">
        <v>97.151644192098416</v>
      </c>
      <c r="N52" s="5">
        <v>99.799460084843801</v>
      </c>
      <c r="P52">
        <v>95</v>
      </c>
    </row>
    <row r="53" spans="1:16" x14ac:dyDescent="0.25">
      <c r="A53" s="10">
        <v>-0.4</v>
      </c>
      <c r="B53" s="4">
        <v>222022</v>
      </c>
      <c r="C53" s="1">
        <v>137524</v>
      </c>
      <c r="D53" s="1">
        <v>21368</v>
      </c>
      <c r="E53" s="1">
        <v>83768</v>
      </c>
      <c r="F53" s="1">
        <v>1730</v>
      </c>
      <c r="G53" s="1">
        <v>48134</v>
      </c>
      <c r="H53" s="1">
        <v>109.33333333333333</v>
      </c>
      <c r="I53" s="1">
        <v>40696</v>
      </c>
      <c r="J53" s="10">
        <v>-0.4</v>
      </c>
      <c r="K53" s="4">
        <v>38.249347788600069</v>
      </c>
      <c r="L53" s="1">
        <v>81.284407914012988</v>
      </c>
      <c r="M53" s="1">
        <v>96.530563131718267</v>
      </c>
      <c r="N53" s="5">
        <v>99.732061168474701</v>
      </c>
      <c r="P53">
        <v>95</v>
      </c>
    </row>
    <row r="54" spans="1:16" x14ac:dyDescent="0.25">
      <c r="A54" s="10">
        <v>-0.39</v>
      </c>
      <c r="B54" s="4">
        <v>257288</v>
      </c>
      <c r="C54" s="1">
        <v>153458</v>
      </c>
      <c r="D54" s="1">
        <v>28098</v>
      </c>
      <c r="E54" s="1">
        <v>96206</v>
      </c>
      <c r="F54" s="1">
        <v>2540</v>
      </c>
      <c r="G54" s="1">
        <v>57736</v>
      </c>
      <c r="H54" s="1">
        <v>222</v>
      </c>
      <c r="I54" s="1">
        <v>48642</v>
      </c>
      <c r="J54" s="10">
        <v>-0.39</v>
      </c>
      <c r="K54" s="4">
        <v>37.360802052850183</v>
      </c>
      <c r="L54" s="1">
        <v>78.942250837658491</v>
      </c>
      <c r="M54" s="1">
        <v>95.786050832835627</v>
      </c>
      <c r="N54" s="5">
        <v>99.545677799607077</v>
      </c>
      <c r="P54">
        <v>95</v>
      </c>
    </row>
    <row r="55" spans="1:16" x14ac:dyDescent="0.25">
      <c r="A55" s="10">
        <v>-0.38</v>
      </c>
      <c r="B55" s="4">
        <v>278820</v>
      </c>
      <c r="C55" s="1">
        <v>164760</v>
      </c>
      <c r="D55" s="1">
        <v>36234</v>
      </c>
      <c r="E55" s="1">
        <v>108886</v>
      </c>
      <c r="F55" s="1">
        <v>3958</v>
      </c>
      <c r="G55" s="1">
        <v>66906</v>
      </c>
      <c r="H55" s="1">
        <v>350</v>
      </c>
      <c r="I55" s="1">
        <v>56506</v>
      </c>
      <c r="J55" s="10">
        <v>-0.38</v>
      </c>
      <c r="K55" s="4">
        <v>37.143243608819155</v>
      </c>
      <c r="L55" s="1">
        <v>76.696855095541409</v>
      </c>
      <c r="M55" s="1">
        <v>94.414653420636711</v>
      </c>
      <c r="N55" s="5">
        <v>99.384409736879135</v>
      </c>
      <c r="P55">
        <v>95</v>
      </c>
    </row>
    <row r="56" spans="1:16" x14ac:dyDescent="0.25">
      <c r="A56" s="10">
        <v>-0.37</v>
      </c>
      <c r="B56" s="4">
        <v>322994</v>
      </c>
      <c r="C56" s="1">
        <v>185516</v>
      </c>
      <c r="D56" s="1">
        <v>46050</v>
      </c>
      <c r="E56" s="1">
        <v>124484</v>
      </c>
      <c r="F56" s="1">
        <v>5590</v>
      </c>
      <c r="G56" s="1">
        <v>76714</v>
      </c>
      <c r="H56" s="1">
        <v>620.66666666666663</v>
      </c>
      <c r="I56" s="1">
        <v>66560</v>
      </c>
      <c r="J56" s="10">
        <v>-0.37</v>
      </c>
      <c r="K56" s="4">
        <v>36.482271735069126</v>
      </c>
      <c r="L56" s="1">
        <v>74.492798513241439</v>
      </c>
      <c r="M56" s="1">
        <v>93.208106531881796</v>
      </c>
      <c r="N56" s="5">
        <v>99.076123090968622</v>
      </c>
      <c r="P56">
        <v>95</v>
      </c>
    </row>
    <row r="57" spans="1:16" x14ac:dyDescent="0.25">
      <c r="A57" s="10">
        <v>-0.36</v>
      </c>
      <c r="B57" s="4">
        <v>347608</v>
      </c>
      <c r="C57" s="1">
        <v>197348</v>
      </c>
      <c r="D57" s="1">
        <v>57778</v>
      </c>
      <c r="E57" s="1">
        <v>141680</v>
      </c>
      <c r="F57" s="1">
        <v>8030</v>
      </c>
      <c r="G57" s="1">
        <v>90320</v>
      </c>
      <c r="H57" s="1">
        <v>956.66666666666663</v>
      </c>
      <c r="I57" s="1">
        <v>78690</v>
      </c>
      <c r="J57" s="10">
        <v>-0.36</v>
      </c>
      <c r="K57" s="4">
        <v>36.21356586586807</v>
      </c>
      <c r="L57" s="1">
        <v>72.454619409174995</v>
      </c>
      <c r="M57" s="1">
        <v>91.835282155566858</v>
      </c>
      <c r="N57" s="5">
        <v>98.798861638905151</v>
      </c>
      <c r="P57">
        <v>95</v>
      </c>
    </row>
    <row r="58" spans="1:16" x14ac:dyDescent="0.25">
      <c r="A58" s="10">
        <v>-0.35</v>
      </c>
      <c r="B58" s="4">
        <v>399608</v>
      </c>
      <c r="C58" s="1">
        <v>221404</v>
      </c>
      <c r="D58" s="1">
        <v>74384</v>
      </c>
      <c r="E58" s="1">
        <v>159578</v>
      </c>
      <c r="F58" s="1">
        <v>11706</v>
      </c>
      <c r="G58" s="1">
        <v>104658</v>
      </c>
      <c r="H58" s="1">
        <v>1650.6666666666667</v>
      </c>
      <c r="I58" s="1">
        <v>91088</v>
      </c>
      <c r="J58" s="10">
        <v>-0.35</v>
      </c>
      <c r="K58" s="4">
        <v>35.652129105395709</v>
      </c>
      <c r="L58" s="1">
        <v>70.495737785282429</v>
      </c>
      <c r="M58" s="1">
        <v>89.940187686913475</v>
      </c>
      <c r="N58" s="5">
        <v>98.220087989188258</v>
      </c>
      <c r="P58">
        <v>95</v>
      </c>
    </row>
    <row r="59" spans="1:16" x14ac:dyDescent="0.25">
      <c r="A59" s="10">
        <v>-0.34</v>
      </c>
      <c r="B59" s="4">
        <v>425182</v>
      </c>
      <c r="C59" s="1">
        <v>235108</v>
      </c>
      <c r="D59" s="1">
        <v>92078</v>
      </c>
      <c r="E59" s="1">
        <v>180012</v>
      </c>
      <c r="F59" s="1">
        <v>16268</v>
      </c>
      <c r="G59" s="1">
        <v>120118</v>
      </c>
      <c r="H59" s="1">
        <v>2605.3333333333335</v>
      </c>
      <c r="I59" s="1">
        <v>105548</v>
      </c>
      <c r="J59" s="10">
        <v>-0.34</v>
      </c>
      <c r="K59" s="4">
        <v>35.606778839600778</v>
      </c>
      <c r="L59" s="1">
        <v>67.895124533861235</v>
      </c>
      <c r="M59" s="1">
        <v>88.072089510653583</v>
      </c>
      <c r="N59" s="5">
        <v>97.591074400542439</v>
      </c>
      <c r="P59">
        <v>95</v>
      </c>
    </row>
    <row r="60" spans="1:16" x14ac:dyDescent="0.25">
      <c r="A60" s="10">
        <v>-0.33</v>
      </c>
      <c r="B60" s="4">
        <v>488654</v>
      </c>
      <c r="C60" s="1">
        <v>261534</v>
      </c>
      <c r="D60" s="1">
        <v>113696</v>
      </c>
      <c r="E60" s="1">
        <v>202914</v>
      </c>
      <c r="F60" s="1">
        <v>23332</v>
      </c>
      <c r="G60" s="1">
        <v>138840</v>
      </c>
      <c r="H60" s="1">
        <v>4122.666666666667</v>
      </c>
      <c r="I60" s="1">
        <v>122236</v>
      </c>
      <c r="J60" s="10">
        <v>-0.33</v>
      </c>
      <c r="K60" s="4">
        <v>34.862461143073475</v>
      </c>
      <c r="L60" s="1">
        <v>65.844581060295056</v>
      </c>
      <c r="M60" s="1">
        <v>85.612806156426501</v>
      </c>
      <c r="N60" s="5">
        <v>96.737329717523664</v>
      </c>
      <c r="P60">
        <v>95</v>
      </c>
    </row>
    <row r="61" spans="1:16" x14ac:dyDescent="0.25">
      <c r="A61" s="10">
        <v>-0.32</v>
      </c>
      <c r="B61" s="4">
        <v>517140</v>
      </c>
      <c r="C61" s="1">
        <v>275898</v>
      </c>
      <c r="D61" s="1">
        <v>140312</v>
      </c>
      <c r="E61" s="1">
        <v>228628</v>
      </c>
      <c r="F61" s="1">
        <v>31666</v>
      </c>
      <c r="G61" s="1">
        <v>159324</v>
      </c>
      <c r="H61" s="1">
        <v>6521.333333333333</v>
      </c>
      <c r="I61" s="1">
        <v>141242</v>
      </c>
      <c r="J61" s="10">
        <v>-0.32</v>
      </c>
      <c r="K61" s="4">
        <v>34.790010062569515</v>
      </c>
      <c r="L61" s="1">
        <v>63.834696162589495</v>
      </c>
      <c r="M61" s="1">
        <v>83.420074349442388</v>
      </c>
      <c r="N61" s="5">
        <v>95.586636287757443</v>
      </c>
      <c r="P61">
        <v>95</v>
      </c>
    </row>
    <row r="62" spans="1:16" x14ac:dyDescent="0.25">
      <c r="A62" s="10">
        <v>-0.31</v>
      </c>
      <c r="B62" s="4">
        <v>590834</v>
      </c>
      <c r="C62" s="1">
        <v>306568</v>
      </c>
      <c r="D62" s="1">
        <v>171954</v>
      </c>
      <c r="E62" s="1">
        <v>255646</v>
      </c>
      <c r="F62" s="1">
        <v>42914</v>
      </c>
      <c r="G62" s="1">
        <v>182564</v>
      </c>
      <c r="H62" s="1">
        <v>9634</v>
      </c>
      <c r="I62" s="1">
        <v>163566</v>
      </c>
      <c r="J62" s="10">
        <v>-0.31</v>
      </c>
      <c r="K62" s="4">
        <v>34.161724622855751</v>
      </c>
      <c r="L62" s="1">
        <v>61.747070616011236</v>
      </c>
      <c r="M62" s="1">
        <v>80.967544505450647</v>
      </c>
      <c r="N62" s="5">
        <v>94.437644341801388</v>
      </c>
      <c r="P62">
        <v>95</v>
      </c>
    </row>
    <row r="63" spans="1:16" x14ac:dyDescent="0.25">
      <c r="A63" s="10">
        <v>-0.3</v>
      </c>
      <c r="B63" s="4">
        <v>617530</v>
      </c>
      <c r="C63" s="1">
        <v>321146</v>
      </c>
      <c r="D63" s="1">
        <v>208974</v>
      </c>
      <c r="E63" s="1">
        <v>286064</v>
      </c>
      <c r="F63" s="1">
        <v>57544</v>
      </c>
      <c r="G63" s="1">
        <v>208556</v>
      </c>
      <c r="H63" s="1">
        <v>14699.333333333334</v>
      </c>
      <c r="I63" s="1">
        <v>189672</v>
      </c>
      <c r="J63" s="10">
        <v>-0.3</v>
      </c>
      <c r="K63" s="4">
        <v>34.21265697642211</v>
      </c>
      <c r="L63" s="1">
        <v>59.656109276728337</v>
      </c>
      <c r="M63" s="1">
        <v>78.375046974821487</v>
      </c>
      <c r="N63" s="5">
        <v>92.80753660820011</v>
      </c>
      <c r="P63">
        <v>95</v>
      </c>
    </row>
    <row r="64" spans="1:16" x14ac:dyDescent="0.25">
      <c r="A64" s="10">
        <v>-0.28999999999999998</v>
      </c>
      <c r="B64" s="4">
        <v>674312</v>
      </c>
      <c r="C64" s="1">
        <v>346866</v>
      </c>
      <c r="D64" s="1">
        <v>249344</v>
      </c>
      <c r="E64" s="1">
        <v>316716</v>
      </c>
      <c r="F64" s="1">
        <v>77706</v>
      </c>
      <c r="G64" s="1">
        <v>238726</v>
      </c>
      <c r="H64" s="1">
        <v>21644</v>
      </c>
      <c r="I64" s="1">
        <v>218030</v>
      </c>
      <c r="J64" s="10">
        <v>-0.28999999999999998</v>
      </c>
      <c r="K64" s="4">
        <v>33.967241754131017</v>
      </c>
      <c r="L64" s="1">
        <v>57.758453403192156</v>
      </c>
      <c r="M64" s="1">
        <v>75.443065176720438</v>
      </c>
      <c r="N64" s="5">
        <v>90.969400101804951</v>
      </c>
      <c r="P64">
        <v>95</v>
      </c>
    </row>
    <row r="65" spans="1:16" x14ac:dyDescent="0.25">
      <c r="A65" s="10">
        <v>-0.28000000000000003</v>
      </c>
      <c r="B65" s="4">
        <v>755864</v>
      </c>
      <c r="C65" s="1">
        <v>383994</v>
      </c>
      <c r="D65" s="1">
        <v>299870</v>
      </c>
      <c r="E65" s="1">
        <v>352736</v>
      </c>
      <c r="F65" s="1">
        <v>101746</v>
      </c>
      <c r="G65" s="1">
        <v>271032</v>
      </c>
      <c r="H65" s="1">
        <v>31347.333333333332</v>
      </c>
      <c r="I65" s="1">
        <v>249174</v>
      </c>
      <c r="J65" s="10">
        <v>-0.28000000000000003</v>
      </c>
      <c r="K65" s="4">
        <v>33.687880420192691</v>
      </c>
      <c r="L65" s="1">
        <v>56.047034711955874</v>
      </c>
      <c r="M65" s="1">
        <v>72.706007328758673</v>
      </c>
      <c r="N65" s="5">
        <v>88.825329980845197</v>
      </c>
      <c r="P65">
        <v>95</v>
      </c>
    </row>
    <row r="66" spans="1:16" x14ac:dyDescent="0.25">
      <c r="A66" s="10">
        <v>-0.27</v>
      </c>
      <c r="B66" s="4">
        <v>790944</v>
      </c>
      <c r="C66" s="1">
        <v>399530</v>
      </c>
      <c r="D66" s="1">
        <v>352516</v>
      </c>
      <c r="E66" s="1">
        <v>385722</v>
      </c>
      <c r="F66" s="1">
        <v>132076</v>
      </c>
      <c r="G66" s="1">
        <v>307502</v>
      </c>
      <c r="H66" s="1">
        <v>44952</v>
      </c>
      <c r="I66" s="1">
        <v>284488</v>
      </c>
      <c r="J66" s="10">
        <v>-0.27</v>
      </c>
      <c r="K66" s="4">
        <v>33.560581751470423</v>
      </c>
      <c r="L66" s="1">
        <v>54.190718478716953</v>
      </c>
      <c r="M66" s="1">
        <v>69.953910341281869</v>
      </c>
      <c r="N66" s="5">
        <v>86.355026711996118</v>
      </c>
      <c r="P66">
        <v>95</v>
      </c>
    </row>
    <row r="67" spans="1:16" x14ac:dyDescent="0.25">
      <c r="A67" s="10">
        <v>-0.26</v>
      </c>
      <c r="B67" s="4">
        <v>877288</v>
      </c>
      <c r="C67" s="1">
        <v>440706</v>
      </c>
      <c r="D67" s="1">
        <v>418030</v>
      </c>
      <c r="E67" s="1">
        <v>426708</v>
      </c>
      <c r="F67" s="1">
        <v>170816</v>
      </c>
      <c r="G67" s="1">
        <v>345472</v>
      </c>
      <c r="H67" s="1">
        <v>63229.333333333336</v>
      </c>
      <c r="I67" s="1">
        <v>322920</v>
      </c>
      <c r="J67" s="10">
        <v>-0.26</v>
      </c>
      <c r="K67" s="4">
        <v>33.437633251744693</v>
      </c>
      <c r="L67" s="1">
        <v>52.582701878671031</v>
      </c>
      <c r="M67" s="1">
        <v>66.914590306185701</v>
      </c>
      <c r="N67" s="5">
        <v>83.625678493985063</v>
      </c>
      <c r="P67">
        <v>95</v>
      </c>
    </row>
    <row r="68" spans="1:16" x14ac:dyDescent="0.25">
      <c r="A68" s="10">
        <v>-0.25</v>
      </c>
      <c r="B68" s="4">
        <v>914498</v>
      </c>
      <c r="C68" s="1">
        <v>459574</v>
      </c>
      <c r="D68" s="1">
        <v>487278</v>
      </c>
      <c r="E68" s="1">
        <v>465748</v>
      </c>
      <c r="F68" s="1">
        <v>217052</v>
      </c>
      <c r="G68" s="1">
        <v>389102</v>
      </c>
      <c r="H68" s="1">
        <v>87946</v>
      </c>
      <c r="I68" s="1">
        <v>366200</v>
      </c>
      <c r="J68" s="10">
        <v>-0.25</v>
      </c>
      <c r="K68" s="4">
        <v>33.446136738103974</v>
      </c>
      <c r="L68" s="1">
        <v>50.972504351171182</v>
      </c>
      <c r="M68" s="1">
        <v>64.191938022350755</v>
      </c>
      <c r="N68" s="5">
        <v>80.634861916652355</v>
      </c>
      <c r="P68">
        <v>95</v>
      </c>
    </row>
    <row r="69" spans="1:16" x14ac:dyDescent="0.25">
      <c r="A69" s="10">
        <v>-0.24</v>
      </c>
      <c r="B69" s="4">
        <v>1007718</v>
      </c>
      <c r="C69" s="1">
        <v>501484</v>
      </c>
      <c r="D69" s="1">
        <v>568884</v>
      </c>
      <c r="E69" s="1">
        <v>513314</v>
      </c>
      <c r="F69" s="1">
        <v>276836</v>
      </c>
      <c r="G69" s="1">
        <v>439436</v>
      </c>
      <c r="H69" s="1">
        <v>120962.66666666667</v>
      </c>
      <c r="I69" s="1">
        <v>414486</v>
      </c>
      <c r="J69" s="10">
        <v>-0.24</v>
      </c>
      <c r="K69" s="4">
        <v>33.228421377655216</v>
      </c>
      <c r="L69" s="1">
        <v>49.543492787558812</v>
      </c>
      <c r="M69" s="1">
        <v>61.350436705609042</v>
      </c>
      <c r="N69" s="5">
        <v>77.409101152553689</v>
      </c>
      <c r="P69">
        <v>95</v>
      </c>
    </row>
    <row r="70" spans="1:16" x14ac:dyDescent="0.25">
      <c r="A70" s="10">
        <v>-0.23</v>
      </c>
      <c r="B70" s="4">
        <v>1045716</v>
      </c>
      <c r="C70" s="1">
        <v>520218</v>
      </c>
      <c r="D70" s="1">
        <v>658362</v>
      </c>
      <c r="E70" s="1">
        <v>560466</v>
      </c>
      <c r="F70" s="1">
        <v>344358</v>
      </c>
      <c r="G70" s="1">
        <v>489352</v>
      </c>
      <c r="H70" s="1">
        <v>164386.66666666666</v>
      </c>
      <c r="I70" s="1">
        <v>468434</v>
      </c>
      <c r="J70" s="10">
        <v>-0.23</v>
      </c>
      <c r="K70" s="4">
        <v>33.220940346144857</v>
      </c>
      <c r="L70" s="1">
        <v>48.08593635930032</v>
      </c>
      <c r="M70" s="1">
        <v>58.695709539288238</v>
      </c>
      <c r="N70" s="5">
        <v>74.02318297653575</v>
      </c>
      <c r="P70">
        <v>95</v>
      </c>
    </row>
    <row r="71" spans="1:16" x14ac:dyDescent="0.25">
      <c r="A71" s="10">
        <v>-0.22</v>
      </c>
      <c r="B71" s="4">
        <v>1150292</v>
      </c>
      <c r="C71" s="1">
        <v>574450</v>
      </c>
      <c r="D71" s="1">
        <v>754326</v>
      </c>
      <c r="E71" s="1">
        <v>608194</v>
      </c>
      <c r="F71" s="1">
        <v>424828</v>
      </c>
      <c r="G71" s="1">
        <v>547058</v>
      </c>
      <c r="H71" s="1">
        <v>219814</v>
      </c>
      <c r="I71" s="1">
        <v>527290</v>
      </c>
      <c r="J71" s="10">
        <v>-0.22</v>
      </c>
      <c r="K71" s="4">
        <v>33.306430758919305</v>
      </c>
      <c r="L71" s="1">
        <v>46.800434628257626</v>
      </c>
      <c r="M71" s="1">
        <v>56.288288955700565</v>
      </c>
      <c r="N71" s="5">
        <v>70.577857968903928</v>
      </c>
      <c r="P71">
        <v>95</v>
      </c>
    </row>
    <row r="72" spans="1:16" x14ac:dyDescent="0.25">
      <c r="A72" s="10">
        <v>-0.21</v>
      </c>
      <c r="B72" s="4">
        <v>1177206</v>
      </c>
      <c r="C72" s="1">
        <v>585472</v>
      </c>
      <c r="D72" s="1">
        <v>861506</v>
      </c>
      <c r="E72" s="1">
        <v>663414</v>
      </c>
      <c r="F72" s="1">
        <v>520658</v>
      </c>
      <c r="G72" s="1">
        <v>608668</v>
      </c>
      <c r="H72" s="1">
        <v>289532.66666666669</v>
      </c>
      <c r="I72" s="1">
        <v>593126</v>
      </c>
      <c r="J72" s="10">
        <v>-0.21</v>
      </c>
      <c r="K72" s="4">
        <v>33.21491503269457</v>
      </c>
      <c r="L72" s="1">
        <v>45.626272256683009</v>
      </c>
      <c r="M72" s="1">
        <v>53.896571937598175</v>
      </c>
      <c r="N72" s="5">
        <v>67.197663422931328</v>
      </c>
      <c r="P72">
        <v>95</v>
      </c>
    </row>
    <row r="73" spans="1:16" x14ac:dyDescent="0.25">
      <c r="A73" s="10">
        <v>-0.2</v>
      </c>
      <c r="B73" s="4">
        <v>1295130</v>
      </c>
      <c r="C73" s="1">
        <v>644056</v>
      </c>
      <c r="D73" s="1">
        <v>970616</v>
      </c>
      <c r="E73" s="1">
        <v>717268</v>
      </c>
      <c r="F73" s="1">
        <v>628454</v>
      </c>
      <c r="G73" s="1">
        <v>676096</v>
      </c>
      <c r="H73" s="1">
        <v>375696.66666666669</v>
      </c>
      <c r="I73" s="1">
        <v>660568</v>
      </c>
      <c r="J73" s="10">
        <v>-0.2</v>
      </c>
      <c r="K73" s="4">
        <v>33.212698524019871</v>
      </c>
      <c r="L73" s="1">
        <v>44.548021786714877</v>
      </c>
      <c r="M73" s="1">
        <v>51.825993637652829</v>
      </c>
      <c r="N73" s="5">
        <v>63.745105014999382</v>
      </c>
      <c r="P73">
        <v>95</v>
      </c>
    </row>
    <row r="74" spans="1:16" x14ac:dyDescent="0.25">
      <c r="A74" s="10">
        <v>-0.19</v>
      </c>
      <c r="B74" s="4">
        <v>1316114</v>
      </c>
      <c r="C74" s="1">
        <v>659038</v>
      </c>
      <c r="D74" s="1">
        <v>1096848</v>
      </c>
      <c r="E74" s="1">
        <v>776622</v>
      </c>
      <c r="F74" s="1">
        <v>755784</v>
      </c>
      <c r="G74" s="1">
        <v>745212</v>
      </c>
      <c r="H74" s="1">
        <v>482058</v>
      </c>
      <c r="I74" s="1">
        <v>734530</v>
      </c>
      <c r="J74" s="10">
        <v>-0.19</v>
      </c>
      <c r="K74" s="4">
        <v>33.366444709065433</v>
      </c>
      <c r="L74" s="1">
        <v>43.65368427774456</v>
      </c>
      <c r="M74" s="1">
        <v>49.647833838331351</v>
      </c>
      <c r="N74" s="5">
        <v>60.376232545446776</v>
      </c>
      <c r="P74">
        <v>95</v>
      </c>
    </row>
    <row r="75" spans="1:16" x14ac:dyDescent="0.25">
      <c r="A75" s="10">
        <v>-0.18</v>
      </c>
      <c r="B75" s="4">
        <v>1438362</v>
      </c>
      <c r="C75" s="1">
        <v>720624</v>
      </c>
      <c r="D75" s="1">
        <v>1218640</v>
      </c>
      <c r="E75" s="1">
        <v>832508</v>
      </c>
      <c r="F75" s="1">
        <v>895728</v>
      </c>
      <c r="G75" s="1">
        <v>818928</v>
      </c>
      <c r="H75" s="1">
        <v>608988.66666666663</v>
      </c>
      <c r="I75" s="1">
        <v>814130</v>
      </c>
      <c r="J75" s="10">
        <v>-0.18</v>
      </c>
      <c r="K75" s="4">
        <v>33.377891287854574</v>
      </c>
      <c r="L75" s="1">
        <v>42.629932182007046</v>
      </c>
      <c r="M75" s="1">
        <v>47.760483735513134</v>
      </c>
      <c r="N75" s="5">
        <v>57.207457049728347</v>
      </c>
      <c r="P75">
        <v>95</v>
      </c>
    </row>
    <row r="76" spans="1:16" x14ac:dyDescent="0.25">
      <c r="A76" s="10">
        <v>-0.17</v>
      </c>
      <c r="B76" s="4">
        <v>1453374</v>
      </c>
      <c r="C76" s="1">
        <v>733224</v>
      </c>
      <c r="D76" s="1">
        <v>1360808</v>
      </c>
      <c r="E76" s="1">
        <v>897970</v>
      </c>
      <c r="F76" s="1">
        <v>1055038</v>
      </c>
      <c r="G76" s="1">
        <v>896884</v>
      </c>
      <c r="H76" s="1">
        <v>760941.33333333337</v>
      </c>
      <c r="I76" s="1">
        <v>902346</v>
      </c>
      <c r="J76" s="10">
        <v>-0.17</v>
      </c>
      <c r="K76" s="4">
        <v>33.532638372485479</v>
      </c>
      <c r="L76" s="1">
        <v>41.903256635266828</v>
      </c>
      <c r="M76" s="1">
        <v>45.948762296854078</v>
      </c>
      <c r="N76" s="5">
        <v>54.250758838621188</v>
      </c>
      <c r="P76">
        <v>95</v>
      </c>
    </row>
    <row r="77" spans="1:16" x14ac:dyDescent="0.25">
      <c r="A77" s="10">
        <v>-0.16</v>
      </c>
      <c r="B77" s="4">
        <v>1577014</v>
      </c>
      <c r="C77" s="1">
        <v>798078</v>
      </c>
      <c r="D77" s="1">
        <v>1497516</v>
      </c>
      <c r="E77" s="1">
        <v>957212</v>
      </c>
      <c r="F77" s="1">
        <v>1229714</v>
      </c>
      <c r="G77" s="1">
        <v>978994</v>
      </c>
      <c r="H77" s="1">
        <v>935420</v>
      </c>
      <c r="I77" s="1">
        <v>989914</v>
      </c>
      <c r="J77" s="10">
        <v>-0.16</v>
      </c>
      <c r="K77" s="4">
        <v>33.601982575832857</v>
      </c>
      <c r="L77" s="1">
        <v>41.088624560808057</v>
      </c>
      <c r="M77" s="1">
        <v>44.324283698886404</v>
      </c>
      <c r="N77" s="5">
        <v>51.415183027983716</v>
      </c>
      <c r="P77">
        <v>95</v>
      </c>
    </row>
    <row r="78" spans="1:16" x14ac:dyDescent="0.25">
      <c r="A78" s="10">
        <v>-0.15</v>
      </c>
      <c r="B78" s="4">
        <v>1585100</v>
      </c>
      <c r="C78" s="1">
        <v>813236</v>
      </c>
      <c r="D78" s="1">
        <v>1651104</v>
      </c>
      <c r="E78" s="1">
        <v>1027256</v>
      </c>
      <c r="F78" s="1">
        <v>1419044</v>
      </c>
      <c r="G78" s="1">
        <v>1069190</v>
      </c>
      <c r="H78" s="1">
        <v>1137612</v>
      </c>
      <c r="I78" s="1">
        <v>1087292</v>
      </c>
      <c r="J78" s="10">
        <v>-0.15</v>
      </c>
      <c r="K78" s="4">
        <v>33.908343117895072</v>
      </c>
      <c r="L78" s="1">
        <v>40.4330619293303</v>
      </c>
      <c r="M78" s="1">
        <v>42.96983322308111</v>
      </c>
      <c r="N78" s="5">
        <v>48.86916469204963</v>
      </c>
      <c r="P78">
        <v>95</v>
      </c>
    </row>
    <row r="79" spans="1:16" x14ac:dyDescent="0.25">
      <c r="A79" s="10">
        <v>-0.14000000000000001</v>
      </c>
      <c r="B79" s="4">
        <v>1712654</v>
      </c>
      <c r="C79" s="1">
        <v>882454</v>
      </c>
      <c r="D79" s="1">
        <v>1794416</v>
      </c>
      <c r="E79" s="1">
        <v>1093968</v>
      </c>
      <c r="F79" s="1">
        <v>1617418</v>
      </c>
      <c r="G79" s="1">
        <v>1159494</v>
      </c>
      <c r="H79" s="1">
        <v>1364610.6666666667</v>
      </c>
      <c r="I79" s="1">
        <v>1187390</v>
      </c>
      <c r="J79" s="10">
        <v>-0.14000000000000001</v>
      </c>
      <c r="K79" s="4">
        <v>34.004519272415642</v>
      </c>
      <c r="L79" s="1">
        <v>39.843756641605779</v>
      </c>
      <c r="M79" s="1">
        <v>41.754798135482865</v>
      </c>
      <c r="N79" s="5">
        <v>46.527809162014321</v>
      </c>
      <c r="P79">
        <v>95</v>
      </c>
    </row>
    <row r="80" spans="1:16" x14ac:dyDescent="0.25">
      <c r="A80" s="10">
        <v>-0.13</v>
      </c>
      <c r="B80" s="4">
        <v>1711976</v>
      </c>
      <c r="C80" s="1">
        <v>892706</v>
      </c>
      <c r="D80" s="1">
        <v>1942218</v>
      </c>
      <c r="E80" s="1">
        <v>1158228</v>
      </c>
      <c r="F80" s="1">
        <v>1838684</v>
      </c>
      <c r="G80" s="1">
        <v>1251940</v>
      </c>
      <c r="H80" s="1">
        <v>1615528</v>
      </c>
      <c r="I80" s="1">
        <v>1292094</v>
      </c>
      <c r="J80" s="10">
        <v>-0.13</v>
      </c>
      <c r="K80" s="4">
        <v>34.273128159214828</v>
      </c>
      <c r="L80" s="1">
        <v>39.426065058562607</v>
      </c>
      <c r="M80" s="1">
        <v>40.507677414010892</v>
      </c>
      <c r="N80" s="5">
        <v>44.438169748337302</v>
      </c>
      <c r="P80">
        <v>95</v>
      </c>
    </row>
    <row r="81" spans="1:16" x14ac:dyDescent="0.25">
      <c r="A81" s="10">
        <v>-0.12</v>
      </c>
      <c r="B81" s="4">
        <v>1833088</v>
      </c>
      <c r="C81" s="1">
        <v>964244</v>
      </c>
      <c r="D81" s="1">
        <v>2098290</v>
      </c>
      <c r="E81" s="1">
        <v>1234620</v>
      </c>
      <c r="F81" s="1">
        <v>2056122</v>
      </c>
      <c r="G81" s="1">
        <v>1348324</v>
      </c>
      <c r="H81" s="1">
        <v>1889774</v>
      </c>
      <c r="I81" s="1">
        <v>1402652</v>
      </c>
      <c r="J81" s="10">
        <v>-0.12</v>
      </c>
      <c r="K81" s="4">
        <v>34.470130824657211</v>
      </c>
      <c r="L81" s="1">
        <v>38.954638518128313</v>
      </c>
      <c r="M81" s="1">
        <v>39.604799136188383</v>
      </c>
      <c r="N81" s="5">
        <v>42.602384989062777</v>
      </c>
      <c r="P81">
        <v>95</v>
      </c>
    </row>
    <row r="82" spans="1:16" x14ac:dyDescent="0.25">
      <c r="A82" s="10">
        <v>-0.11</v>
      </c>
      <c r="B82" s="4">
        <v>1826522</v>
      </c>
      <c r="C82" s="1">
        <v>971828</v>
      </c>
      <c r="D82" s="1">
        <v>2237664</v>
      </c>
      <c r="E82" s="1">
        <v>1297284</v>
      </c>
      <c r="F82" s="1">
        <v>2281470</v>
      </c>
      <c r="G82" s="1">
        <v>1448222</v>
      </c>
      <c r="H82" s="1">
        <v>2185620</v>
      </c>
      <c r="I82" s="1">
        <v>1511918</v>
      </c>
      <c r="J82" s="10">
        <v>-0.11</v>
      </c>
      <c r="K82" s="4">
        <v>34.72860792967284</v>
      </c>
      <c r="L82" s="1">
        <v>38.641240449231425</v>
      </c>
      <c r="M82" s="1">
        <v>38.829533377018798</v>
      </c>
      <c r="N82" s="5">
        <v>40.889856980509734</v>
      </c>
      <c r="P82">
        <v>95</v>
      </c>
    </row>
    <row r="83" spans="1:16" x14ac:dyDescent="0.25">
      <c r="A83" s="10">
        <v>-0.1</v>
      </c>
      <c r="B83" s="4">
        <v>1877804</v>
      </c>
      <c r="C83" s="1">
        <v>1015208</v>
      </c>
      <c r="D83" s="1">
        <v>2388110</v>
      </c>
      <c r="E83" s="1">
        <v>1374040</v>
      </c>
      <c r="F83" s="1">
        <v>2512846</v>
      </c>
      <c r="G83" s="1">
        <v>1546264</v>
      </c>
      <c r="H83" s="1">
        <v>2487456</v>
      </c>
      <c r="I83" s="1">
        <v>1623900</v>
      </c>
      <c r="J83" s="10">
        <v>-0.1</v>
      </c>
      <c r="K83" s="4">
        <v>35.091731385835935</v>
      </c>
      <c r="L83" s="1">
        <v>38.376542630760213</v>
      </c>
      <c r="M83" s="1">
        <v>38.093670780047844</v>
      </c>
      <c r="N83" s="5">
        <v>39.497917475402275</v>
      </c>
      <c r="P83">
        <v>95</v>
      </c>
    </row>
    <row r="84" spans="1:16" x14ac:dyDescent="0.25">
      <c r="A84" s="10">
        <v>-0.09</v>
      </c>
      <c r="B84" s="4">
        <v>1991750</v>
      </c>
      <c r="C84" s="1">
        <v>1090482</v>
      </c>
      <c r="D84" s="1">
        <v>2515378</v>
      </c>
      <c r="E84" s="1">
        <v>1435700</v>
      </c>
      <c r="F84" s="1">
        <v>2743766</v>
      </c>
      <c r="G84" s="1">
        <v>1646920</v>
      </c>
      <c r="H84" s="1">
        <v>2796941.3333333335</v>
      </c>
      <c r="I84" s="1">
        <v>1736070</v>
      </c>
      <c r="J84" s="10">
        <v>-0.09</v>
      </c>
      <c r="K84" s="4">
        <v>35.379621001923276</v>
      </c>
      <c r="L84" s="1">
        <v>38.194428748377504</v>
      </c>
      <c r="M84" s="1">
        <v>37.509400581139261</v>
      </c>
      <c r="N84" s="5">
        <v>38.298382076256296</v>
      </c>
      <c r="P84">
        <v>95</v>
      </c>
    </row>
    <row r="85" spans="1:16" x14ac:dyDescent="0.25">
      <c r="A85" s="10">
        <v>-0.08</v>
      </c>
      <c r="B85" s="4">
        <v>1975974</v>
      </c>
      <c r="C85" s="1">
        <v>1099710</v>
      </c>
      <c r="D85" s="1">
        <v>2657514</v>
      </c>
      <c r="E85" s="1">
        <v>1511772</v>
      </c>
      <c r="F85" s="1">
        <v>2971470</v>
      </c>
      <c r="G85" s="1">
        <v>1747370</v>
      </c>
      <c r="H85" s="1">
        <v>3110788</v>
      </c>
      <c r="I85" s="1">
        <v>1856252</v>
      </c>
      <c r="J85" s="10">
        <v>-0.08</v>
      </c>
      <c r="K85" s="4">
        <v>35.75497352783966</v>
      </c>
      <c r="L85" s="1">
        <v>38.074294099699436</v>
      </c>
      <c r="M85" s="1">
        <v>37.02965135499403</v>
      </c>
      <c r="N85" s="5">
        <v>37.37139221749775</v>
      </c>
      <c r="P85">
        <v>95</v>
      </c>
    </row>
    <row r="86" spans="1:16" x14ac:dyDescent="0.25">
      <c r="A86" s="10">
        <v>-7.0000000000000007E-2</v>
      </c>
      <c r="B86" s="4">
        <v>2083316</v>
      </c>
      <c r="C86" s="1">
        <v>1174978</v>
      </c>
      <c r="D86" s="1">
        <v>2767706</v>
      </c>
      <c r="E86" s="1">
        <v>1572348</v>
      </c>
      <c r="F86" s="1">
        <v>3177472</v>
      </c>
      <c r="G86" s="1">
        <v>1844792</v>
      </c>
      <c r="H86" s="1">
        <v>3414624.6666666665</v>
      </c>
      <c r="I86" s="1">
        <v>1962864</v>
      </c>
      <c r="J86" s="10">
        <v>-7.0000000000000007E-2</v>
      </c>
      <c r="K86" s="4">
        <v>36.061141198430832</v>
      </c>
      <c r="L86" s="1">
        <v>37.996727395464077</v>
      </c>
      <c r="M86" s="1">
        <v>36.732278510249564</v>
      </c>
      <c r="N86" s="5">
        <v>36.501499522763602</v>
      </c>
      <c r="P86">
        <v>95</v>
      </c>
    </row>
    <row r="87" spans="1:16" x14ac:dyDescent="0.25">
      <c r="A87" s="10">
        <v>-0.06</v>
      </c>
      <c r="B87" s="4">
        <v>2046766</v>
      </c>
      <c r="C87" s="1">
        <v>1178798</v>
      </c>
      <c r="D87" s="1">
        <v>2888104</v>
      </c>
      <c r="E87" s="1">
        <v>1647832</v>
      </c>
      <c r="F87" s="1">
        <v>3364438</v>
      </c>
      <c r="G87" s="1">
        <v>1943468</v>
      </c>
      <c r="H87" s="1">
        <v>3700075.3333333335</v>
      </c>
      <c r="I87" s="1">
        <v>2072538</v>
      </c>
      <c r="J87" s="10">
        <v>-0.06</v>
      </c>
      <c r="K87" s="4">
        <v>36.545484758634458</v>
      </c>
      <c r="L87" s="1">
        <v>38.007268494073628</v>
      </c>
      <c r="M87" s="1">
        <v>36.614589632898543</v>
      </c>
      <c r="N87" s="5">
        <v>35.902941706355982</v>
      </c>
      <c r="P87">
        <v>95</v>
      </c>
    </row>
    <row r="88" spans="1:16" x14ac:dyDescent="0.25">
      <c r="A88" s="10">
        <v>-0.05</v>
      </c>
      <c r="B88" s="4">
        <v>2152684</v>
      </c>
      <c r="C88" s="1">
        <v>1260946</v>
      </c>
      <c r="D88" s="1">
        <v>2986738</v>
      </c>
      <c r="E88" s="1">
        <v>1708328</v>
      </c>
      <c r="F88" s="1">
        <v>3540348</v>
      </c>
      <c r="G88" s="1">
        <v>2031974</v>
      </c>
      <c r="H88" s="1">
        <v>3961298.6666666665</v>
      </c>
      <c r="I88" s="1">
        <v>2179476</v>
      </c>
      <c r="J88" s="10">
        <v>-0.05</v>
      </c>
      <c r="K88" s="4">
        <v>36.938566862841022</v>
      </c>
      <c r="L88" s="1">
        <v>38.075362371874078</v>
      </c>
      <c r="M88" s="1">
        <v>36.465480638053585</v>
      </c>
      <c r="N88" s="5">
        <v>35.491873880841531</v>
      </c>
      <c r="P88">
        <v>95</v>
      </c>
    </row>
    <row r="89" spans="1:16" x14ac:dyDescent="0.25">
      <c r="A89" s="10">
        <v>-0.04</v>
      </c>
      <c r="B89" s="4">
        <v>2102154</v>
      </c>
      <c r="C89" s="1">
        <v>1263776</v>
      </c>
      <c r="D89" s="1">
        <v>3048704</v>
      </c>
      <c r="E89" s="1">
        <v>1763860</v>
      </c>
      <c r="F89" s="1">
        <v>3689250</v>
      </c>
      <c r="G89" s="1">
        <v>2121106</v>
      </c>
      <c r="H89" s="1">
        <v>4185207.3333333335</v>
      </c>
      <c r="I89" s="1">
        <v>2277282</v>
      </c>
      <c r="J89" s="10">
        <v>-0.04</v>
      </c>
      <c r="K89" s="4">
        <v>37.546116526487481</v>
      </c>
      <c r="L89" s="1">
        <v>38.154938058404085</v>
      </c>
      <c r="M89" s="1">
        <v>36.505611704343075</v>
      </c>
      <c r="N89" s="5">
        <v>35.23846435233316</v>
      </c>
      <c r="P89">
        <v>95</v>
      </c>
    </row>
    <row r="90" spans="1:16" x14ac:dyDescent="0.25">
      <c r="A90" s="10">
        <v>-0.03</v>
      </c>
      <c r="B90" s="4">
        <v>2195594</v>
      </c>
      <c r="C90" s="1">
        <v>1348116</v>
      </c>
      <c r="D90" s="1">
        <v>3121684</v>
      </c>
      <c r="E90" s="1">
        <v>1832102</v>
      </c>
      <c r="F90" s="1">
        <v>3807720</v>
      </c>
      <c r="G90" s="1">
        <v>2204836</v>
      </c>
      <c r="H90" s="1">
        <v>4372020</v>
      </c>
      <c r="I90" s="1">
        <v>2373916</v>
      </c>
      <c r="J90" s="10">
        <v>-0.03</v>
      </c>
      <c r="K90" s="4">
        <v>38.042503477993399</v>
      </c>
      <c r="L90" s="1">
        <v>38.435516604234614</v>
      </c>
      <c r="M90" s="1">
        <v>36.670527476168203</v>
      </c>
      <c r="N90" s="5">
        <v>35.190313101102646</v>
      </c>
      <c r="P90">
        <v>95</v>
      </c>
    </row>
    <row r="91" spans="1:16" x14ac:dyDescent="0.25">
      <c r="A91" s="10">
        <v>-0.02</v>
      </c>
      <c r="B91" s="4">
        <v>2137392</v>
      </c>
      <c r="C91" s="1">
        <v>1339482</v>
      </c>
      <c r="D91" s="1">
        <v>3160674</v>
      </c>
      <c r="E91" s="1">
        <v>1877262</v>
      </c>
      <c r="F91" s="1">
        <v>3895236</v>
      </c>
      <c r="G91" s="1">
        <v>2282834</v>
      </c>
      <c r="H91" s="1">
        <v>4510824</v>
      </c>
      <c r="I91" s="1">
        <v>2453040</v>
      </c>
      <c r="J91" s="10">
        <v>-0.02</v>
      </c>
      <c r="K91" s="4">
        <v>38.52546856745456</v>
      </c>
      <c r="L91" s="1">
        <v>38.717651901181867</v>
      </c>
      <c r="M91" s="1">
        <v>36.95060107768284</v>
      </c>
      <c r="N91" s="5">
        <v>35.225271487208829</v>
      </c>
      <c r="P91">
        <v>95</v>
      </c>
    </row>
    <row r="92" spans="1:16" x14ac:dyDescent="0.25">
      <c r="A92" s="10">
        <v>-0.01</v>
      </c>
      <c r="B92" s="4">
        <v>2223972</v>
      </c>
      <c r="C92" s="1">
        <v>1427218</v>
      </c>
      <c r="D92" s="1">
        <v>3198838</v>
      </c>
      <c r="E92" s="1">
        <v>1939156</v>
      </c>
      <c r="F92" s="1">
        <v>3949536</v>
      </c>
      <c r="G92" s="1">
        <v>2350514</v>
      </c>
      <c r="H92" s="1">
        <v>4598236.666666667</v>
      </c>
      <c r="I92" s="1">
        <v>2526042</v>
      </c>
      <c r="J92" s="10">
        <v>-0.01</v>
      </c>
      <c r="K92" s="4">
        <v>39.089118890005722</v>
      </c>
      <c r="L92" s="1">
        <v>39.004330669608926</v>
      </c>
      <c r="M92" s="1">
        <v>37.309449925000592</v>
      </c>
      <c r="N92" s="5">
        <v>35.456810691852027</v>
      </c>
      <c r="P92">
        <v>95</v>
      </c>
    </row>
    <row r="93" spans="1:16" x14ac:dyDescent="0.25">
      <c r="A93" s="10">
        <v>0</v>
      </c>
      <c r="B93" s="4">
        <v>2150528</v>
      </c>
      <c r="C93" s="1">
        <v>1415450</v>
      </c>
      <c r="D93" s="1">
        <v>3196132</v>
      </c>
      <c r="E93" s="1">
        <v>1981832</v>
      </c>
      <c r="F93" s="1">
        <v>3966066</v>
      </c>
      <c r="G93" s="1">
        <v>2413166</v>
      </c>
      <c r="H93" s="1">
        <v>4625158.666666667</v>
      </c>
      <c r="I93" s="1">
        <v>2594678</v>
      </c>
      <c r="J93" s="10">
        <v>0</v>
      </c>
      <c r="K93" s="4">
        <v>39.693178140751286</v>
      </c>
      <c r="L93" s="1">
        <v>39.457050434320038</v>
      </c>
      <c r="M93" s="1">
        <v>37.82847214210112</v>
      </c>
      <c r="N93" s="5">
        <v>35.938181427003656</v>
      </c>
      <c r="P93">
        <v>95</v>
      </c>
    </row>
    <row r="94" spans="1:16" x14ac:dyDescent="0.25">
      <c r="A94" s="10">
        <v>0.01</v>
      </c>
      <c r="B94" s="4">
        <v>2223246</v>
      </c>
      <c r="C94" s="1">
        <v>1500090</v>
      </c>
      <c r="D94" s="1">
        <v>3194766</v>
      </c>
      <c r="E94" s="1">
        <v>2032138</v>
      </c>
      <c r="F94" s="1">
        <v>3950674</v>
      </c>
      <c r="G94" s="1">
        <v>2462692</v>
      </c>
      <c r="H94" s="1">
        <v>4596184</v>
      </c>
      <c r="I94" s="1">
        <v>2652732</v>
      </c>
      <c r="J94" s="10">
        <v>0.01</v>
      </c>
      <c r="K94" s="4">
        <v>40.288869981113706</v>
      </c>
      <c r="L94" s="1">
        <v>39.935435138774857</v>
      </c>
      <c r="M94" s="1">
        <v>38.399367820267862</v>
      </c>
      <c r="N94" s="5">
        <v>36.594878461827946</v>
      </c>
      <c r="P94">
        <v>95</v>
      </c>
    </row>
    <row r="95" spans="1:16" x14ac:dyDescent="0.25">
      <c r="A95" s="10">
        <v>0.02</v>
      </c>
      <c r="B95" s="4">
        <v>2133332</v>
      </c>
      <c r="C95" s="1">
        <v>1478120</v>
      </c>
      <c r="D95" s="1">
        <v>3157330</v>
      </c>
      <c r="E95" s="1">
        <v>2067520</v>
      </c>
      <c r="F95" s="1">
        <v>3893344</v>
      </c>
      <c r="G95" s="1">
        <v>2512508</v>
      </c>
      <c r="H95" s="1">
        <v>4509932</v>
      </c>
      <c r="I95" s="1">
        <v>2693964</v>
      </c>
      <c r="J95" s="10">
        <v>0.02</v>
      </c>
      <c r="K95" s="4">
        <v>40.928690177801066</v>
      </c>
      <c r="L95" s="1">
        <v>40.523085187109402</v>
      </c>
      <c r="M95" s="1">
        <v>39.222073816254266</v>
      </c>
      <c r="N95" s="5">
        <v>37.395931312723</v>
      </c>
      <c r="P95">
        <v>95</v>
      </c>
    </row>
    <row r="96" spans="1:16" x14ac:dyDescent="0.25">
      <c r="A96" s="10">
        <v>0.03</v>
      </c>
      <c r="B96" s="4">
        <v>2199382</v>
      </c>
      <c r="C96" s="1">
        <v>1569134</v>
      </c>
      <c r="D96" s="1">
        <v>3120694</v>
      </c>
      <c r="E96" s="1">
        <v>2103082</v>
      </c>
      <c r="F96" s="1">
        <v>3813018</v>
      </c>
      <c r="G96" s="1">
        <v>2542118</v>
      </c>
      <c r="H96" s="1">
        <v>4374749.333333333</v>
      </c>
      <c r="I96" s="1">
        <v>2721456</v>
      </c>
      <c r="J96" s="10">
        <v>0.03</v>
      </c>
      <c r="K96" s="4">
        <v>41.637981635211311</v>
      </c>
      <c r="L96" s="1">
        <v>41.127174635929123</v>
      </c>
      <c r="M96" s="1">
        <v>40.001000765365212</v>
      </c>
      <c r="N96" s="5">
        <v>38.350863203131667</v>
      </c>
      <c r="P96">
        <v>95</v>
      </c>
    </row>
    <row r="97" spans="1:16" x14ac:dyDescent="0.25">
      <c r="A97" s="10">
        <v>0.04</v>
      </c>
      <c r="B97" s="4">
        <v>2103274</v>
      </c>
      <c r="C97" s="1">
        <v>1547282</v>
      </c>
      <c r="D97" s="1">
        <v>3046400</v>
      </c>
      <c r="E97" s="1">
        <v>2124208</v>
      </c>
      <c r="F97" s="1">
        <v>3687556</v>
      </c>
      <c r="G97" s="1">
        <v>2566794</v>
      </c>
      <c r="H97" s="1">
        <v>4186604.6666666665</v>
      </c>
      <c r="I97" s="1">
        <v>2741274</v>
      </c>
      <c r="J97" s="10">
        <v>0.04</v>
      </c>
      <c r="K97" s="4">
        <v>42.384831242145033</v>
      </c>
      <c r="L97" s="1">
        <v>41.788486756406037</v>
      </c>
      <c r="M97" s="1">
        <v>41.040140062516492</v>
      </c>
      <c r="N97" s="5">
        <v>39.568735711114265</v>
      </c>
      <c r="P97">
        <v>95</v>
      </c>
    </row>
    <row r="98" spans="1:16" x14ac:dyDescent="0.25">
      <c r="A98" s="10">
        <v>0.05</v>
      </c>
      <c r="B98" s="4">
        <v>2154096</v>
      </c>
      <c r="C98" s="1">
        <v>1625880</v>
      </c>
      <c r="D98" s="1">
        <v>2982114</v>
      </c>
      <c r="E98" s="1">
        <v>2154682</v>
      </c>
      <c r="F98" s="1">
        <v>3542276</v>
      </c>
      <c r="G98" s="1">
        <v>2580208</v>
      </c>
      <c r="H98" s="1">
        <v>3962081.3333333335</v>
      </c>
      <c r="I98" s="1">
        <v>2741284</v>
      </c>
      <c r="J98" s="10">
        <v>0.05</v>
      </c>
      <c r="K98" s="4">
        <v>43.012971510930228</v>
      </c>
      <c r="L98" s="1">
        <v>42.55764065967702</v>
      </c>
      <c r="M98" s="1">
        <v>42.143156274479445</v>
      </c>
      <c r="N98" s="5">
        <v>40.89414590561875</v>
      </c>
      <c r="P98">
        <v>95</v>
      </c>
    </row>
    <row r="99" spans="1:16" x14ac:dyDescent="0.25">
      <c r="A99" s="10">
        <v>0.06</v>
      </c>
      <c r="B99" s="4">
        <v>2046908</v>
      </c>
      <c r="C99" s="1">
        <v>1600170</v>
      </c>
      <c r="D99" s="1">
        <v>2888016</v>
      </c>
      <c r="E99" s="1">
        <v>2170570</v>
      </c>
      <c r="F99" s="1">
        <v>3375458</v>
      </c>
      <c r="G99" s="1">
        <v>2586084</v>
      </c>
      <c r="H99" s="1">
        <v>3700626</v>
      </c>
      <c r="I99" s="1">
        <v>2732022</v>
      </c>
      <c r="J99" s="10">
        <v>0.06</v>
      </c>
      <c r="K99" s="4">
        <v>43.875398332582961</v>
      </c>
      <c r="L99" s="1">
        <v>43.332477800051485</v>
      </c>
      <c r="M99" s="1">
        <v>43.379447800585822</v>
      </c>
      <c r="N99" s="5">
        <v>42.471187604233897</v>
      </c>
      <c r="P99">
        <v>95</v>
      </c>
    </row>
    <row r="100" spans="1:16" x14ac:dyDescent="0.25">
      <c r="A100" s="10">
        <v>7.0000000000000007E-2</v>
      </c>
      <c r="B100" s="4">
        <v>2081332</v>
      </c>
      <c r="C100" s="1">
        <v>1675506</v>
      </c>
      <c r="D100" s="1">
        <v>2769206</v>
      </c>
      <c r="E100" s="1">
        <v>2174488</v>
      </c>
      <c r="F100" s="1">
        <v>3176418</v>
      </c>
      <c r="G100" s="1">
        <v>2578592</v>
      </c>
      <c r="H100" s="1">
        <v>3414002.6666666665</v>
      </c>
      <c r="I100" s="1">
        <v>2709820</v>
      </c>
      <c r="J100" s="10">
        <v>7.0000000000000007E-2</v>
      </c>
      <c r="K100" s="4">
        <v>44.598835510075233</v>
      </c>
      <c r="L100" s="1">
        <v>44.205807818665249</v>
      </c>
      <c r="M100" s="1">
        <v>44.80603856465931</v>
      </c>
      <c r="N100" s="5">
        <v>44.250464905689633</v>
      </c>
      <c r="P100">
        <v>95</v>
      </c>
    </row>
    <row r="101" spans="1:16" x14ac:dyDescent="0.25">
      <c r="A101" s="10">
        <v>0.08</v>
      </c>
      <c r="B101" s="4">
        <v>1973426</v>
      </c>
      <c r="C101" s="1">
        <v>1648532</v>
      </c>
      <c r="D101" s="1">
        <v>2659514</v>
      </c>
      <c r="E101" s="1">
        <v>2184436</v>
      </c>
      <c r="F101" s="1">
        <v>2966078</v>
      </c>
      <c r="G101" s="1">
        <v>2555282</v>
      </c>
      <c r="H101" s="1">
        <v>3111245.3333333335</v>
      </c>
      <c r="I101" s="1">
        <v>2674272</v>
      </c>
      <c r="J101" s="10">
        <v>0.08</v>
      </c>
      <c r="K101" s="4">
        <v>45.514939709405795</v>
      </c>
      <c r="L101" s="1">
        <v>45.168522803234389</v>
      </c>
      <c r="M101" s="1">
        <v>46.279938276076912</v>
      </c>
      <c r="N101" s="5">
        <v>46.223558688384649</v>
      </c>
      <c r="P101">
        <v>95</v>
      </c>
    </row>
    <row r="102" spans="1:16" x14ac:dyDescent="0.25">
      <c r="A102" s="10">
        <v>0.09</v>
      </c>
      <c r="B102" s="4">
        <v>1990330</v>
      </c>
      <c r="C102" s="1">
        <v>1716950</v>
      </c>
      <c r="D102" s="1">
        <v>2516850</v>
      </c>
      <c r="E102" s="1">
        <v>2176290</v>
      </c>
      <c r="F102" s="1">
        <v>2745904</v>
      </c>
      <c r="G102" s="1">
        <v>2525270</v>
      </c>
      <c r="H102" s="1">
        <v>2798960.6666666665</v>
      </c>
      <c r="I102" s="1">
        <v>2626206</v>
      </c>
      <c r="J102" s="10">
        <v>0.09</v>
      </c>
      <c r="K102" s="4">
        <v>46.312930234565499</v>
      </c>
      <c r="L102" s="1">
        <v>46.218322330566195</v>
      </c>
      <c r="M102" s="1">
        <v>47.907164514015285</v>
      </c>
      <c r="N102" s="5">
        <v>48.407840004915371</v>
      </c>
      <c r="P102">
        <v>95</v>
      </c>
    </row>
    <row r="103" spans="1:16" x14ac:dyDescent="0.25">
      <c r="A103" s="10">
        <v>0.1</v>
      </c>
      <c r="B103" s="4">
        <v>1883042</v>
      </c>
      <c r="C103" s="1">
        <v>1680032</v>
      </c>
      <c r="D103" s="1">
        <v>2385166</v>
      </c>
      <c r="E103" s="1">
        <v>2173690</v>
      </c>
      <c r="F103" s="1">
        <v>2511868</v>
      </c>
      <c r="G103" s="1">
        <v>2486220</v>
      </c>
      <c r="H103" s="1">
        <v>2487881.3333333335</v>
      </c>
      <c r="I103" s="1">
        <v>2567376</v>
      </c>
      <c r="J103" s="10">
        <v>0.1</v>
      </c>
      <c r="K103" s="4">
        <v>47.151195849426649</v>
      </c>
      <c r="L103" s="1">
        <v>47.354619389770832</v>
      </c>
      <c r="M103" s="1">
        <v>49.743421884528644</v>
      </c>
      <c r="N103" s="5">
        <v>50.786257369555599</v>
      </c>
      <c r="P103">
        <v>95</v>
      </c>
    </row>
    <row r="104" spans="1:16" x14ac:dyDescent="0.25">
      <c r="A104" s="10">
        <v>0.11</v>
      </c>
      <c r="B104" s="4">
        <v>1827432</v>
      </c>
      <c r="C104" s="1">
        <v>1696310</v>
      </c>
      <c r="D104" s="1">
        <v>2239180</v>
      </c>
      <c r="E104" s="1">
        <v>2154002</v>
      </c>
      <c r="F104" s="1">
        <v>2290444</v>
      </c>
      <c r="G104" s="1">
        <v>2439700</v>
      </c>
      <c r="H104" s="1">
        <v>2183772.6666666665</v>
      </c>
      <c r="I104" s="1">
        <v>2501032</v>
      </c>
      <c r="J104" s="10">
        <v>0.11</v>
      </c>
      <c r="K104" s="4">
        <v>48.139449482964416</v>
      </c>
      <c r="L104" s="1">
        <v>48.562399351420957</v>
      </c>
      <c r="M104" s="1">
        <v>51.577710953408605</v>
      </c>
      <c r="N104" s="5">
        <v>53.386046547369403</v>
      </c>
      <c r="P104">
        <v>95</v>
      </c>
    </row>
    <row r="105" spans="1:16" x14ac:dyDescent="0.25">
      <c r="A105" s="10">
        <v>0.12</v>
      </c>
      <c r="B105" s="4">
        <v>1835218</v>
      </c>
      <c r="C105" s="1">
        <v>1769248</v>
      </c>
      <c r="D105" s="1">
        <v>2097726</v>
      </c>
      <c r="E105" s="1">
        <v>2145102</v>
      </c>
      <c r="F105" s="1">
        <v>2061654</v>
      </c>
      <c r="G105" s="1">
        <v>2379098</v>
      </c>
      <c r="H105" s="1">
        <v>1890783.3333333333</v>
      </c>
      <c r="I105" s="1">
        <v>2425018</v>
      </c>
      <c r="J105" s="10">
        <v>0.12</v>
      </c>
      <c r="K105" s="4">
        <v>49.084885250686227</v>
      </c>
      <c r="L105" s="1">
        <v>49.772022042604732</v>
      </c>
      <c r="M105" s="1">
        <v>53.574214457371184</v>
      </c>
      <c r="N105" s="5">
        <v>56.189287057081103</v>
      </c>
      <c r="P105">
        <v>95</v>
      </c>
    </row>
    <row r="106" spans="1:16" x14ac:dyDescent="0.25">
      <c r="A106" s="10">
        <v>0.13</v>
      </c>
      <c r="B106" s="4">
        <v>1716960</v>
      </c>
      <c r="C106" s="1">
        <v>1715582</v>
      </c>
      <c r="D106" s="1">
        <v>1940450</v>
      </c>
      <c r="E106" s="1">
        <v>2107054</v>
      </c>
      <c r="F106" s="1">
        <v>1833212</v>
      </c>
      <c r="G106" s="1">
        <v>2315710</v>
      </c>
      <c r="H106" s="1">
        <v>1614350.6666666667</v>
      </c>
      <c r="I106" s="1">
        <v>2333292</v>
      </c>
      <c r="J106" s="10">
        <v>0.13</v>
      </c>
      <c r="K106" s="4">
        <v>49.979927412395824</v>
      </c>
      <c r="L106" s="1">
        <v>51.100233061834508</v>
      </c>
      <c r="M106" s="1">
        <v>55.814739346750791</v>
      </c>
      <c r="N106" s="5">
        <v>59.105957580760425</v>
      </c>
      <c r="P106">
        <v>95</v>
      </c>
    </row>
    <row r="107" spans="1:16" x14ac:dyDescent="0.25">
      <c r="A107" s="10">
        <v>0.14000000000000001</v>
      </c>
      <c r="B107" s="4">
        <v>1709746</v>
      </c>
      <c r="C107" s="1">
        <v>1784840</v>
      </c>
      <c r="D107" s="1">
        <v>1798090</v>
      </c>
      <c r="E107" s="1">
        <v>2086260</v>
      </c>
      <c r="F107" s="1">
        <v>1619780</v>
      </c>
      <c r="G107" s="1">
        <v>2244408</v>
      </c>
      <c r="H107" s="1">
        <v>1365960.6666666667</v>
      </c>
      <c r="I107" s="1">
        <v>2242038</v>
      </c>
      <c r="J107" s="10">
        <v>0.14000000000000001</v>
      </c>
      <c r="K107" s="4">
        <v>51.07443342358723</v>
      </c>
      <c r="L107" s="1">
        <v>52.51329156342198</v>
      </c>
      <c r="M107" s="1">
        <v>58.082267218882727</v>
      </c>
      <c r="N107" s="5">
        <v>62.14076575785873</v>
      </c>
      <c r="P107">
        <v>95</v>
      </c>
    </row>
    <row r="108" spans="1:16" x14ac:dyDescent="0.25">
      <c r="A108" s="10">
        <v>0.15</v>
      </c>
      <c r="B108" s="4">
        <v>1586006</v>
      </c>
      <c r="C108" s="1">
        <v>1720454</v>
      </c>
      <c r="D108" s="1">
        <v>1649012</v>
      </c>
      <c r="E108" s="1">
        <v>2050740</v>
      </c>
      <c r="F108" s="1">
        <v>1419114</v>
      </c>
      <c r="G108" s="1">
        <v>2162906</v>
      </c>
      <c r="H108" s="1">
        <v>1137620.6666666667</v>
      </c>
      <c r="I108" s="1">
        <v>2144918</v>
      </c>
      <c r="J108" s="10">
        <v>0.15</v>
      </c>
      <c r="K108" s="4">
        <v>52.033110940401521</v>
      </c>
      <c r="L108" s="1">
        <v>54.001710566371422</v>
      </c>
      <c r="M108" s="1">
        <v>60.382298256291143</v>
      </c>
      <c r="N108" s="5">
        <v>65.343266837374642</v>
      </c>
      <c r="P108">
        <v>95</v>
      </c>
    </row>
    <row r="109" spans="1:16" x14ac:dyDescent="0.25">
      <c r="A109" s="10">
        <v>0.16</v>
      </c>
      <c r="B109" s="4">
        <v>1577644</v>
      </c>
      <c r="C109" s="1">
        <v>1784570</v>
      </c>
      <c r="D109" s="1">
        <v>1496144</v>
      </c>
      <c r="E109" s="1">
        <v>2005718</v>
      </c>
      <c r="F109" s="1">
        <v>1225232</v>
      </c>
      <c r="G109" s="1">
        <v>2080526</v>
      </c>
      <c r="H109" s="1">
        <v>935607.33333333337</v>
      </c>
      <c r="I109" s="1">
        <v>2043670</v>
      </c>
      <c r="J109" s="10">
        <v>0.16</v>
      </c>
      <c r="K109" s="4">
        <v>53.077228278747278</v>
      </c>
      <c r="L109" s="1">
        <v>55.48668704408378</v>
      </c>
      <c r="M109" s="1">
        <v>62.936427893390864</v>
      </c>
      <c r="N109" s="5">
        <v>68.596165155039841</v>
      </c>
      <c r="P109">
        <v>95</v>
      </c>
    </row>
    <row r="110" spans="1:16" x14ac:dyDescent="0.25">
      <c r="A110" s="10">
        <v>0.17</v>
      </c>
      <c r="B110" s="4">
        <v>1454174</v>
      </c>
      <c r="C110" s="1">
        <v>1716590</v>
      </c>
      <c r="D110" s="1">
        <v>1361196</v>
      </c>
      <c r="E110" s="1">
        <v>1962878</v>
      </c>
      <c r="F110" s="1">
        <v>1054406</v>
      </c>
      <c r="G110" s="1">
        <v>1994176</v>
      </c>
      <c r="H110" s="1">
        <v>758322.66666666663</v>
      </c>
      <c r="I110" s="1">
        <v>1938562</v>
      </c>
      <c r="J110" s="10">
        <v>0.17</v>
      </c>
      <c r="K110" s="4">
        <v>54.138056317026432</v>
      </c>
      <c r="L110" s="1">
        <v>57.151612559555247</v>
      </c>
      <c r="M110" s="1">
        <v>65.413231463021177</v>
      </c>
      <c r="N110" s="5">
        <v>71.881531455924332</v>
      </c>
      <c r="P110">
        <v>95</v>
      </c>
    </row>
    <row r="111" spans="1:16" x14ac:dyDescent="0.25">
      <c r="A111" s="10">
        <v>0.18</v>
      </c>
      <c r="B111" s="4">
        <v>1436168</v>
      </c>
      <c r="C111" s="1">
        <v>1779786</v>
      </c>
      <c r="D111" s="1">
        <v>1219652</v>
      </c>
      <c r="E111" s="1">
        <v>1904964</v>
      </c>
      <c r="F111" s="1">
        <v>895410</v>
      </c>
      <c r="G111" s="1">
        <v>1897332</v>
      </c>
      <c r="H111" s="1">
        <v>609216</v>
      </c>
      <c r="I111" s="1">
        <v>1833030</v>
      </c>
      <c r="J111" s="10">
        <v>0.18</v>
      </c>
      <c r="K111" s="4">
        <v>55.342396066610405</v>
      </c>
      <c r="L111" s="1">
        <v>58.810607923564781</v>
      </c>
      <c r="M111" s="1">
        <v>67.937962045903276</v>
      </c>
      <c r="N111" s="5">
        <v>75.055092730216359</v>
      </c>
      <c r="P111">
        <v>95</v>
      </c>
    </row>
    <row r="112" spans="1:16" x14ac:dyDescent="0.25">
      <c r="A112" s="10">
        <v>0.19</v>
      </c>
      <c r="B112" s="4">
        <v>1318080</v>
      </c>
      <c r="C112" s="1">
        <v>1706474</v>
      </c>
      <c r="D112" s="1">
        <v>1096282</v>
      </c>
      <c r="E112" s="1">
        <v>1858648</v>
      </c>
      <c r="F112" s="1">
        <v>753032</v>
      </c>
      <c r="G112" s="1">
        <v>1803496</v>
      </c>
      <c r="H112" s="1">
        <v>482146.66666666669</v>
      </c>
      <c r="I112" s="1">
        <v>1720424</v>
      </c>
      <c r="J112" s="10">
        <v>0.19</v>
      </c>
      <c r="K112" s="4">
        <v>56.420682189836917</v>
      </c>
      <c r="L112" s="1">
        <v>60.536868973279731</v>
      </c>
      <c r="M112" s="1">
        <v>70.544738802000225</v>
      </c>
      <c r="N112" s="5">
        <v>78.109820767006795</v>
      </c>
      <c r="P112">
        <v>95</v>
      </c>
    </row>
    <row r="113" spans="1:16" x14ac:dyDescent="0.25">
      <c r="A113" s="10">
        <v>0.2</v>
      </c>
      <c r="B113" s="4">
        <v>1296454</v>
      </c>
      <c r="C113" s="1">
        <v>1758922</v>
      </c>
      <c r="D113" s="1">
        <v>970100</v>
      </c>
      <c r="E113" s="1">
        <v>1793098</v>
      </c>
      <c r="F113" s="1">
        <v>627592</v>
      </c>
      <c r="G113" s="1">
        <v>1713516</v>
      </c>
      <c r="H113" s="1">
        <v>375793.33333333331</v>
      </c>
      <c r="I113" s="1">
        <v>1611478</v>
      </c>
      <c r="J113" s="10">
        <v>0.2</v>
      </c>
      <c r="K113" s="4">
        <v>57.568102911065608</v>
      </c>
      <c r="L113" s="1">
        <v>62.286868977828831</v>
      </c>
      <c r="M113" s="1">
        <v>73.192522514980084</v>
      </c>
      <c r="N113" s="5">
        <v>81.089983686173369</v>
      </c>
      <c r="P113">
        <v>95</v>
      </c>
    </row>
    <row r="114" spans="1:16" x14ac:dyDescent="0.25">
      <c r="A114" s="10">
        <v>0.21</v>
      </c>
      <c r="B114" s="4">
        <v>1179352</v>
      </c>
      <c r="C114" s="1">
        <v>1678420</v>
      </c>
      <c r="D114" s="1">
        <v>859968</v>
      </c>
      <c r="E114" s="1">
        <v>1742896</v>
      </c>
      <c r="F114" s="1">
        <v>520122</v>
      </c>
      <c r="G114" s="1">
        <v>1615064</v>
      </c>
      <c r="H114" s="1">
        <v>288821.33333333331</v>
      </c>
      <c r="I114" s="1">
        <v>1506006</v>
      </c>
      <c r="J114" s="10">
        <v>0.21</v>
      </c>
      <c r="K114" s="4">
        <v>58.73176726484828</v>
      </c>
      <c r="L114" s="1">
        <v>64.115106870471848</v>
      </c>
      <c r="M114" s="1">
        <v>75.640436008853555</v>
      </c>
      <c r="N114" s="5">
        <v>83.908127095605494</v>
      </c>
      <c r="P114">
        <v>95</v>
      </c>
    </row>
    <row r="115" spans="1:16" x14ac:dyDescent="0.25">
      <c r="A115" s="10">
        <v>0.22</v>
      </c>
      <c r="B115" s="4">
        <v>1150816</v>
      </c>
      <c r="C115" s="1">
        <v>1723050</v>
      </c>
      <c r="D115" s="1">
        <v>750468</v>
      </c>
      <c r="E115" s="1">
        <v>1668174</v>
      </c>
      <c r="F115" s="1">
        <v>423738</v>
      </c>
      <c r="G115" s="1">
        <v>1517912</v>
      </c>
      <c r="H115" s="1">
        <v>219854.66666666666</v>
      </c>
      <c r="I115" s="1">
        <v>1404690</v>
      </c>
      <c r="J115" s="10">
        <v>0.22</v>
      </c>
      <c r="K115" s="4">
        <v>59.95582257488693</v>
      </c>
      <c r="L115" s="1">
        <v>65.974445066071382</v>
      </c>
      <c r="M115" s="1">
        <v>78.176396363917291</v>
      </c>
      <c r="N115" s="5">
        <v>86.466689948403996</v>
      </c>
      <c r="P115">
        <v>95</v>
      </c>
    </row>
    <row r="116" spans="1:16" x14ac:dyDescent="0.25">
      <c r="A116" s="10">
        <v>0.23</v>
      </c>
      <c r="B116" s="4">
        <v>1048296</v>
      </c>
      <c r="C116" s="1">
        <v>1644692</v>
      </c>
      <c r="D116" s="1">
        <v>657278</v>
      </c>
      <c r="E116" s="1">
        <v>1614478</v>
      </c>
      <c r="F116" s="1">
        <v>344022</v>
      </c>
      <c r="G116" s="1">
        <v>1419690</v>
      </c>
      <c r="H116" s="1">
        <v>164546</v>
      </c>
      <c r="I116" s="1">
        <v>1300884</v>
      </c>
      <c r="J116" s="10">
        <v>0.23</v>
      </c>
      <c r="K116" s="4">
        <v>61.073127693105207</v>
      </c>
      <c r="L116" s="1">
        <v>67.8764233284612</v>
      </c>
      <c r="M116" s="1">
        <v>80.494434465490968</v>
      </c>
      <c r="N116" s="5">
        <v>88.771486867335867</v>
      </c>
      <c r="P116">
        <v>95</v>
      </c>
    </row>
    <row r="117" spans="1:16" x14ac:dyDescent="0.25">
      <c r="A117" s="10">
        <v>0.24</v>
      </c>
      <c r="B117" s="4">
        <v>1009706</v>
      </c>
      <c r="C117" s="1">
        <v>1676894</v>
      </c>
      <c r="D117" s="1">
        <v>569066</v>
      </c>
      <c r="E117" s="1">
        <v>1544774</v>
      </c>
      <c r="F117" s="1">
        <v>275272</v>
      </c>
      <c r="G117" s="1">
        <v>1328336</v>
      </c>
      <c r="H117" s="1">
        <v>121256.66666666667</v>
      </c>
      <c r="I117" s="1">
        <v>1204506</v>
      </c>
      <c r="J117" s="10">
        <v>0.24</v>
      </c>
      <c r="K117" s="4">
        <v>62.416958237177106</v>
      </c>
      <c r="L117" s="1">
        <v>69.768850218105754</v>
      </c>
      <c r="M117" s="1">
        <v>82.834208859022908</v>
      </c>
      <c r="N117" s="5">
        <v>90.853817978481814</v>
      </c>
      <c r="P117">
        <v>95</v>
      </c>
    </row>
    <row r="118" spans="1:16" x14ac:dyDescent="0.25">
      <c r="A118" s="10">
        <v>0.25</v>
      </c>
      <c r="B118" s="4">
        <v>914840</v>
      </c>
      <c r="C118" s="1">
        <v>1598850</v>
      </c>
      <c r="D118" s="1">
        <v>490294</v>
      </c>
      <c r="E118" s="1">
        <v>1472798</v>
      </c>
      <c r="F118" s="1">
        <v>218156</v>
      </c>
      <c r="G118" s="1">
        <v>1235148</v>
      </c>
      <c r="H118" s="1">
        <v>88196</v>
      </c>
      <c r="I118" s="1">
        <v>1108094</v>
      </c>
      <c r="J118" s="10">
        <v>0.25</v>
      </c>
      <c r="K118" s="4">
        <v>63.60569521301354</v>
      </c>
      <c r="L118" s="1">
        <v>71.664697644110703</v>
      </c>
      <c r="M118" s="1">
        <v>84.988963079988778</v>
      </c>
      <c r="N118" s="5">
        <v>92.627540144948128</v>
      </c>
      <c r="P118">
        <v>95</v>
      </c>
    </row>
    <row r="119" spans="1:16" x14ac:dyDescent="0.25">
      <c r="A119" s="10">
        <v>0.26</v>
      </c>
      <c r="B119" s="4">
        <v>881122</v>
      </c>
      <c r="C119" s="1">
        <v>1620340</v>
      </c>
      <c r="D119" s="1">
        <v>417636</v>
      </c>
      <c r="E119" s="1">
        <v>1406594</v>
      </c>
      <c r="F119" s="1">
        <v>171002</v>
      </c>
      <c r="G119" s="1">
        <v>1147132</v>
      </c>
      <c r="H119" s="1">
        <v>63144.666666666664</v>
      </c>
      <c r="I119" s="1">
        <v>1015206</v>
      </c>
      <c r="J119" s="10">
        <v>0.26</v>
      </c>
      <c r="K119" s="4">
        <v>64.775719159435567</v>
      </c>
      <c r="L119" s="1">
        <v>73.489587294744098</v>
      </c>
      <c r="M119" s="1">
        <v>87.026963874689528</v>
      </c>
      <c r="N119" s="5">
        <v>94.14432905560713</v>
      </c>
      <c r="P119">
        <v>95</v>
      </c>
    </row>
    <row r="120" spans="1:16" x14ac:dyDescent="0.25">
      <c r="A120" s="10">
        <v>0.27</v>
      </c>
      <c r="B120" s="4">
        <v>788442</v>
      </c>
      <c r="C120" s="1">
        <v>1537700</v>
      </c>
      <c r="D120" s="1">
        <v>353080</v>
      </c>
      <c r="E120" s="1">
        <v>1333296</v>
      </c>
      <c r="F120" s="1">
        <v>132812</v>
      </c>
      <c r="G120" s="1">
        <v>1059676</v>
      </c>
      <c r="H120" s="1">
        <v>44709.333333333336</v>
      </c>
      <c r="I120" s="1">
        <v>932714</v>
      </c>
      <c r="J120" s="10">
        <v>0.27</v>
      </c>
      <c r="K120" s="4">
        <v>66.105164689000063</v>
      </c>
      <c r="L120" s="1">
        <v>75.518822191071948</v>
      </c>
      <c r="M120" s="1">
        <v>88.862613292544665</v>
      </c>
      <c r="N120" s="5">
        <v>95.425796396648323</v>
      </c>
      <c r="P120">
        <v>95</v>
      </c>
    </row>
    <row r="121" spans="1:16" x14ac:dyDescent="0.25">
      <c r="A121" s="10">
        <v>0.28000000000000003</v>
      </c>
      <c r="B121" s="4">
        <v>752636</v>
      </c>
      <c r="C121" s="1">
        <v>1558584</v>
      </c>
      <c r="D121" s="1">
        <v>299118</v>
      </c>
      <c r="E121" s="1">
        <v>1272364</v>
      </c>
      <c r="F121" s="1">
        <v>101628</v>
      </c>
      <c r="G121" s="1">
        <v>978428</v>
      </c>
      <c r="H121" s="1">
        <v>31490.666666666668</v>
      </c>
      <c r="I121" s="1">
        <v>854666</v>
      </c>
      <c r="J121" s="10">
        <v>0.28000000000000003</v>
      </c>
      <c r="K121" s="4">
        <v>67.435553517190058</v>
      </c>
      <c r="L121" s="1">
        <v>77.389509060077771</v>
      </c>
      <c r="M121" s="1">
        <v>90.59048790062738</v>
      </c>
      <c r="N121" s="5">
        <v>96.446377051461937</v>
      </c>
      <c r="P121">
        <v>95</v>
      </c>
    </row>
    <row r="122" spans="1:16" x14ac:dyDescent="0.25">
      <c r="A122" s="10">
        <v>0.28999999999999998</v>
      </c>
      <c r="B122" s="4">
        <v>674244</v>
      </c>
      <c r="C122" s="1">
        <v>1472542</v>
      </c>
      <c r="D122" s="1">
        <v>250184</v>
      </c>
      <c r="E122" s="1">
        <v>1195050</v>
      </c>
      <c r="F122" s="1">
        <v>77518</v>
      </c>
      <c r="G122" s="1">
        <v>900292</v>
      </c>
      <c r="H122" s="1">
        <v>21475.333333333332</v>
      </c>
      <c r="I122" s="1">
        <v>776276</v>
      </c>
      <c r="J122" s="10">
        <v>0.28999999999999998</v>
      </c>
      <c r="K122" s="4">
        <v>68.592863937066852</v>
      </c>
      <c r="L122" s="1">
        <v>79.216947833578828</v>
      </c>
      <c r="M122" s="1">
        <v>92.072283981550598</v>
      </c>
      <c r="N122" s="5">
        <v>97.30801661670678</v>
      </c>
      <c r="P122">
        <v>95</v>
      </c>
    </row>
    <row r="123" spans="1:16" x14ac:dyDescent="0.25">
      <c r="A123" s="10">
        <v>0.3</v>
      </c>
      <c r="B123" s="4">
        <v>617774</v>
      </c>
      <c r="C123" s="1">
        <v>1431230</v>
      </c>
      <c r="D123" s="1">
        <v>208412</v>
      </c>
      <c r="E123" s="1">
        <v>1130940</v>
      </c>
      <c r="F123" s="1">
        <v>57534</v>
      </c>
      <c r="G123" s="1">
        <v>825514</v>
      </c>
      <c r="H123" s="1">
        <v>14636</v>
      </c>
      <c r="I123" s="1">
        <v>706148</v>
      </c>
      <c r="J123" s="10">
        <v>0.3</v>
      </c>
      <c r="K123" s="4">
        <v>69.850034455764856</v>
      </c>
      <c r="L123" s="1">
        <v>80.951220737848587</v>
      </c>
      <c r="M123" s="1">
        <v>93.484612388001551</v>
      </c>
      <c r="N123" s="5">
        <v>97.969433283757681</v>
      </c>
      <c r="P123">
        <v>95</v>
      </c>
    </row>
    <row r="124" spans="1:16" x14ac:dyDescent="0.25">
      <c r="A124" s="10">
        <v>0.31</v>
      </c>
      <c r="B124" s="4">
        <v>588152</v>
      </c>
      <c r="C124" s="1">
        <v>1447446</v>
      </c>
      <c r="D124" s="1">
        <v>171560</v>
      </c>
      <c r="E124" s="1">
        <v>1059748</v>
      </c>
      <c r="F124" s="1">
        <v>42794</v>
      </c>
      <c r="G124" s="1">
        <v>755032</v>
      </c>
      <c r="H124" s="1">
        <v>9742.6666666666661</v>
      </c>
      <c r="I124" s="1">
        <v>641526</v>
      </c>
      <c r="J124" s="10">
        <v>0.31</v>
      </c>
      <c r="K124" s="4">
        <v>71.106672339037473</v>
      </c>
      <c r="L124" s="1">
        <v>82.706608450040406</v>
      </c>
      <c r="M124" s="1">
        <v>94.636173802307781</v>
      </c>
      <c r="N124" s="5">
        <v>98.504047996576944</v>
      </c>
      <c r="P124">
        <v>95</v>
      </c>
    </row>
    <row r="125" spans="1:16" x14ac:dyDescent="0.25">
      <c r="A125" s="10">
        <v>0.32</v>
      </c>
      <c r="B125" s="4">
        <v>517270</v>
      </c>
      <c r="C125" s="1">
        <v>1355794</v>
      </c>
      <c r="D125" s="1">
        <v>139446</v>
      </c>
      <c r="E125" s="1">
        <v>997196</v>
      </c>
      <c r="F125" s="1">
        <v>31652</v>
      </c>
      <c r="G125" s="1">
        <v>687984</v>
      </c>
      <c r="H125" s="1">
        <v>6338</v>
      </c>
      <c r="I125" s="1">
        <v>581650</v>
      </c>
      <c r="J125" s="10">
        <v>0.32</v>
      </c>
      <c r="K125" s="4">
        <v>72.383751970034126</v>
      </c>
      <c r="L125" s="1">
        <v>84.356211983236449</v>
      </c>
      <c r="M125" s="1">
        <v>95.601665286339212</v>
      </c>
      <c r="N125" s="5">
        <v>98.922086845309764</v>
      </c>
      <c r="P125">
        <v>95</v>
      </c>
    </row>
    <row r="126" spans="1:16" x14ac:dyDescent="0.25">
      <c r="A126" s="10">
        <v>0.33</v>
      </c>
      <c r="B126" s="4">
        <v>487338</v>
      </c>
      <c r="C126" s="1">
        <v>1361600</v>
      </c>
      <c r="D126" s="1">
        <v>114076</v>
      </c>
      <c r="E126" s="1">
        <v>933210</v>
      </c>
      <c r="F126" s="1">
        <v>23106</v>
      </c>
      <c r="G126" s="1">
        <v>629190</v>
      </c>
      <c r="H126" s="1">
        <v>4013.3333333333335</v>
      </c>
      <c r="I126" s="1">
        <v>525810</v>
      </c>
      <c r="J126" s="10">
        <v>0.33</v>
      </c>
      <c r="K126" s="4">
        <v>73.642274646310483</v>
      </c>
      <c r="L126" s="1">
        <v>86.088657383082833</v>
      </c>
      <c r="M126" s="1">
        <v>96.457743110489716</v>
      </c>
      <c r="N126" s="5">
        <v>99.242514800530984</v>
      </c>
      <c r="P126">
        <v>95</v>
      </c>
    </row>
    <row r="127" spans="1:16" x14ac:dyDescent="0.25">
      <c r="A127" s="10">
        <v>0.34</v>
      </c>
      <c r="B127" s="4">
        <v>429118</v>
      </c>
      <c r="C127" s="1">
        <v>1273802</v>
      </c>
      <c r="D127" s="1">
        <v>91922</v>
      </c>
      <c r="E127" s="1">
        <v>865942</v>
      </c>
      <c r="F127" s="1">
        <v>16532</v>
      </c>
      <c r="G127" s="1">
        <v>568786</v>
      </c>
      <c r="H127" s="1">
        <v>2644.6666666666665</v>
      </c>
      <c r="I127" s="1">
        <v>475772</v>
      </c>
      <c r="J127" s="10">
        <v>0.34</v>
      </c>
      <c r="K127" s="4">
        <v>74.801047612336461</v>
      </c>
      <c r="L127" s="1">
        <v>87.532050791624499</v>
      </c>
      <c r="M127" s="1">
        <v>97.175552434744873</v>
      </c>
      <c r="N127" s="5">
        <v>99.447204319804911</v>
      </c>
      <c r="P127">
        <v>95</v>
      </c>
    </row>
    <row r="128" spans="1:16" x14ac:dyDescent="0.25">
      <c r="A128" s="10">
        <v>0.35</v>
      </c>
      <c r="B128" s="4">
        <v>399790</v>
      </c>
      <c r="C128" s="1">
        <v>1268406</v>
      </c>
      <c r="D128" s="1">
        <v>73028</v>
      </c>
      <c r="E128" s="1">
        <v>809674</v>
      </c>
      <c r="F128" s="1">
        <v>11404</v>
      </c>
      <c r="G128" s="1">
        <v>517124</v>
      </c>
      <c r="H128" s="1">
        <v>1611.3333333333333</v>
      </c>
      <c r="I128" s="1">
        <v>427928</v>
      </c>
      <c r="J128" s="10">
        <v>0.35</v>
      </c>
      <c r="K128" s="4">
        <v>76.034590659610743</v>
      </c>
      <c r="L128" s="1">
        <v>88.896172451864729</v>
      </c>
      <c r="M128" s="1">
        <v>97.842309205945568</v>
      </c>
      <c r="N128" s="5">
        <v>99.624869433765483</v>
      </c>
      <c r="P128">
        <v>95</v>
      </c>
    </row>
    <row r="129" spans="1:16" x14ac:dyDescent="0.25">
      <c r="A129" s="10">
        <v>0.36</v>
      </c>
      <c r="B129" s="4">
        <v>347284</v>
      </c>
      <c r="C129" s="1">
        <v>1178324</v>
      </c>
      <c r="D129" s="1">
        <v>57964</v>
      </c>
      <c r="E129" s="1">
        <v>747962</v>
      </c>
      <c r="F129" s="1">
        <v>8274</v>
      </c>
      <c r="G129" s="1">
        <v>469870</v>
      </c>
      <c r="H129" s="1">
        <v>1056.6666666666667</v>
      </c>
      <c r="I129" s="1">
        <v>385330</v>
      </c>
      <c r="J129" s="10">
        <v>0.36</v>
      </c>
      <c r="K129" s="4">
        <v>77.236354292845874</v>
      </c>
      <c r="L129" s="1">
        <v>90.326400743212744</v>
      </c>
      <c r="M129" s="1">
        <v>98.269558961317088</v>
      </c>
      <c r="N129" s="5">
        <v>99.726526105110594</v>
      </c>
      <c r="P129">
        <v>95</v>
      </c>
    </row>
    <row r="130" spans="1:16" x14ac:dyDescent="0.25">
      <c r="A130" s="10">
        <v>0.37</v>
      </c>
      <c r="B130" s="4">
        <v>322804</v>
      </c>
      <c r="C130" s="1">
        <v>1176380</v>
      </c>
      <c r="D130" s="1">
        <v>46016</v>
      </c>
      <c r="E130" s="1">
        <v>692878</v>
      </c>
      <c r="F130" s="1">
        <v>5702</v>
      </c>
      <c r="G130" s="1">
        <v>422066</v>
      </c>
      <c r="H130" s="1">
        <v>608.66666666666663</v>
      </c>
      <c r="I130" s="1">
        <v>346996</v>
      </c>
      <c r="J130" s="10">
        <v>0.37</v>
      </c>
      <c r="K130" s="4">
        <v>78.468019936178607</v>
      </c>
      <c r="L130" s="1">
        <v>91.519986735654271</v>
      </c>
      <c r="M130" s="1">
        <v>98.667034467281326</v>
      </c>
      <c r="N130" s="5">
        <v>99.824896865596358</v>
      </c>
      <c r="P130">
        <v>95</v>
      </c>
    </row>
    <row r="131" spans="1:16" x14ac:dyDescent="0.25">
      <c r="A131" s="10">
        <v>0.38</v>
      </c>
      <c r="B131" s="4">
        <v>278552</v>
      </c>
      <c r="C131" s="1">
        <v>1089866</v>
      </c>
      <c r="D131" s="1">
        <v>35882</v>
      </c>
      <c r="E131" s="1">
        <v>637544</v>
      </c>
      <c r="F131" s="1">
        <v>3864</v>
      </c>
      <c r="G131" s="1">
        <v>379072</v>
      </c>
      <c r="H131" s="1">
        <v>357.33333333333331</v>
      </c>
      <c r="I131" s="1">
        <v>313510</v>
      </c>
      <c r="J131" s="10">
        <v>0.38</v>
      </c>
      <c r="K131" s="4">
        <v>79.644231514054908</v>
      </c>
      <c r="L131" s="1">
        <v>92.5872945300368</v>
      </c>
      <c r="M131" s="1">
        <v>98.990954101990937</v>
      </c>
      <c r="N131" s="5">
        <v>99.88615147376494</v>
      </c>
      <c r="P131">
        <v>95</v>
      </c>
    </row>
    <row r="132" spans="1:16" x14ac:dyDescent="0.25">
      <c r="A132" s="10">
        <v>0.39</v>
      </c>
      <c r="B132" s="4">
        <v>256858</v>
      </c>
      <c r="C132" s="1">
        <v>1076676</v>
      </c>
      <c r="D132" s="1">
        <v>27776</v>
      </c>
      <c r="E132" s="1">
        <v>588248</v>
      </c>
      <c r="F132" s="1">
        <v>2642</v>
      </c>
      <c r="G132" s="1">
        <v>343542</v>
      </c>
      <c r="H132" s="1">
        <v>203.33333333333334</v>
      </c>
      <c r="I132" s="1">
        <v>281164</v>
      </c>
      <c r="J132" s="10">
        <v>0.39</v>
      </c>
      <c r="K132" s="4">
        <v>80.73854884839831</v>
      </c>
      <c r="L132" s="1">
        <v>93.609510873436889</v>
      </c>
      <c r="M132" s="1">
        <v>99.236822036835918</v>
      </c>
      <c r="N132" s="5">
        <v>99.92773385207002</v>
      </c>
      <c r="P132">
        <v>95</v>
      </c>
    </row>
    <row r="133" spans="1:16" x14ac:dyDescent="0.25">
      <c r="A133" s="10">
        <v>0.4</v>
      </c>
      <c r="B133" s="4">
        <v>221968</v>
      </c>
      <c r="C133" s="1">
        <v>997418</v>
      </c>
      <c r="D133" s="1">
        <v>21680</v>
      </c>
      <c r="E133" s="1">
        <v>539304</v>
      </c>
      <c r="F133" s="1">
        <v>1618</v>
      </c>
      <c r="G133" s="1">
        <v>308930</v>
      </c>
      <c r="H133" s="1">
        <v>115.33333333333333</v>
      </c>
      <c r="I133" s="1">
        <v>252892</v>
      </c>
      <c r="J133" s="10">
        <v>0.4</v>
      </c>
      <c r="K133" s="4">
        <v>81.796740326689005</v>
      </c>
      <c r="L133" s="1">
        <v>94.544126004708929</v>
      </c>
      <c r="M133" s="1">
        <v>99.478985535247375</v>
      </c>
      <c r="N133" s="5">
        <v>99.954415023543447</v>
      </c>
      <c r="P133">
        <v>95</v>
      </c>
    </row>
    <row r="134" spans="1:16" x14ac:dyDescent="0.25">
      <c r="A134" s="10">
        <v>0.41</v>
      </c>
      <c r="B134" s="4">
        <v>200510</v>
      </c>
      <c r="C134" s="1">
        <v>982204</v>
      </c>
      <c r="D134" s="1">
        <v>16008</v>
      </c>
      <c r="E134" s="1">
        <v>495456</v>
      </c>
      <c r="F134" s="1">
        <v>1156</v>
      </c>
      <c r="G134" s="1">
        <v>278876</v>
      </c>
      <c r="H134" s="1">
        <v>67.333333333333329</v>
      </c>
      <c r="I134" s="1">
        <v>225810</v>
      </c>
      <c r="J134" s="10">
        <v>0.41</v>
      </c>
      <c r="K134" s="4">
        <v>83.046619892890419</v>
      </c>
      <c r="L134" s="1">
        <v>95.286129886545325</v>
      </c>
      <c r="M134" s="1">
        <v>99.587190035424527</v>
      </c>
      <c r="N134" s="5">
        <v>99.970190309784655</v>
      </c>
      <c r="P134">
        <v>95</v>
      </c>
    </row>
    <row r="135" spans="1:16" x14ac:dyDescent="0.25">
      <c r="A135" s="10">
        <v>0.42</v>
      </c>
      <c r="B135" s="4">
        <v>172352</v>
      </c>
      <c r="C135" s="1">
        <v>902546</v>
      </c>
      <c r="D135" s="1">
        <v>12522</v>
      </c>
      <c r="E135" s="1">
        <v>453458</v>
      </c>
      <c r="F135" s="1">
        <v>816</v>
      </c>
      <c r="G135" s="1">
        <v>248568</v>
      </c>
      <c r="H135" s="1">
        <v>46</v>
      </c>
      <c r="I135" s="1">
        <v>202964</v>
      </c>
      <c r="J135" s="10">
        <v>0.42</v>
      </c>
      <c r="K135" s="4">
        <v>83.965734423173174</v>
      </c>
      <c r="L135" s="1">
        <v>96.159155436477775</v>
      </c>
      <c r="M135" s="1">
        <v>99.672793763834079</v>
      </c>
      <c r="N135" s="5">
        <v>99.977341017683869</v>
      </c>
      <c r="P135">
        <v>95</v>
      </c>
    </row>
    <row r="136" spans="1:16" x14ac:dyDescent="0.25">
      <c r="A136" s="10">
        <v>0.43</v>
      </c>
      <c r="B136" s="4">
        <v>155510</v>
      </c>
      <c r="C136" s="1">
        <v>882530</v>
      </c>
      <c r="D136" s="1">
        <v>9214</v>
      </c>
      <c r="E136" s="1">
        <v>410712</v>
      </c>
      <c r="F136" s="1">
        <v>488</v>
      </c>
      <c r="G136" s="1">
        <v>223512</v>
      </c>
      <c r="H136" s="1">
        <v>15.333333333333334</v>
      </c>
      <c r="I136" s="1">
        <v>181916</v>
      </c>
      <c r="J136" s="10">
        <v>0.43</v>
      </c>
      <c r="K136" s="4">
        <v>85.018881738661335</v>
      </c>
      <c r="L136" s="1">
        <v>96.675086782660117</v>
      </c>
      <c r="M136" s="1">
        <v>99.782142857142858</v>
      </c>
      <c r="N136" s="5">
        <v>99.991571911746917</v>
      </c>
      <c r="P136">
        <v>95</v>
      </c>
    </row>
    <row r="137" spans="1:16" x14ac:dyDescent="0.25">
      <c r="A137" s="10">
        <v>0.44</v>
      </c>
      <c r="B137" s="4">
        <v>132210</v>
      </c>
      <c r="C137" s="1">
        <v>807960</v>
      </c>
      <c r="D137" s="1">
        <v>6770</v>
      </c>
      <c r="E137" s="1">
        <v>374350</v>
      </c>
      <c r="F137" s="1">
        <v>342</v>
      </c>
      <c r="G137" s="1">
        <v>201600</v>
      </c>
      <c r="H137" s="1">
        <v>10</v>
      </c>
      <c r="I137" s="1">
        <v>164492</v>
      </c>
      <c r="J137" s="10">
        <v>0.44</v>
      </c>
      <c r="K137" s="4">
        <v>85.937649574013207</v>
      </c>
      <c r="L137" s="1">
        <v>97.274507445262387</v>
      </c>
      <c r="M137" s="1">
        <v>99.830644442463679</v>
      </c>
      <c r="N137" s="5">
        <v>99.993921046552614</v>
      </c>
      <c r="P137">
        <v>95</v>
      </c>
    </row>
    <row r="138" spans="1:16" x14ac:dyDescent="0.25">
      <c r="A138" s="10">
        <v>0.45</v>
      </c>
      <c r="B138" s="4">
        <v>118214</v>
      </c>
      <c r="C138" s="1">
        <v>786244</v>
      </c>
      <c r="D138" s="1">
        <v>5164</v>
      </c>
      <c r="E138" s="1">
        <v>339344</v>
      </c>
      <c r="F138" s="1">
        <v>174</v>
      </c>
      <c r="G138" s="1">
        <v>181936</v>
      </c>
      <c r="H138" s="1">
        <v>9</v>
      </c>
      <c r="I138" s="1">
        <v>147814</v>
      </c>
      <c r="J138" s="10">
        <v>0.45</v>
      </c>
      <c r="K138" s="4">
        <v>86.929851911310422</v>
      </c>
      <c r="L138" s="1">
        <v>97.782688154903965</v>
      </c>
      <c r="M138" s="1">
        <v>99.904453352369444</v>
      </c>
      <c r="N138" s="5">
        <v>99.993911637566541</v>
      </c>
      <c r="P138">
        <v>95</v>
      </c>
    </row>
    <row r="139" spans="1:16" x14ac:dyDescent="0.25">
      <c r="A139" s="10">
        <v>0.46</v>
      </c>
      <c r="B139" s="4">
        <v>98834</v>
      </c>
      <c r="C139" s="1">
        <v>718616</v>
      </c>
      <c r="D139" s="1">
        <v>3554</v>
      </c>
      <c r="E139" s="1">
        <v>305498</v>
      </c>
      <c r="F139" s="1">
        <v>112</v>
      </c>
      <c r="G139" s="1">
        <v>162818</v>
      </c>
      <c r="H139" s="1">
        <v>4</v>
      </c>
      <c r="I139" s="1">
        <v>132360</v>
      </c>
      <c r="J139" s="10">
        <v>0.46</v>
      </c>
      <c r="K139" s="4">
        <v>87.909474585601572</v>
      </c>
      <c r="L139" s="1">
        <v>98.117810575834298</v>
      </c>
      <c r="M139" s="1">
        <v>99.931258822807337</v>
      </c>
      <c r="N139" s="5">
        <v>99.996978030280133</v>
      </c>
      <c r="P139">
        <v>95</v>
      </c>
    </row>
    <row r="140" spans="1:16" x14ac:dyDescent="0.25">
      <c r="A140" s="10">
        <v>0.47</v>
      </c>
      <c r="B140" s="4">
        <v>88016</v>
      </c>
      <c r="C140" s="1">
        <v>693072</v>
      </c>
      <c r="D140" s="1">
        <v>2592</v>
      </c>
      <c r="E140" s="1">
        <v>277652</v>
      </c>
      <c r="F140" s="1">
        <v>68</v>
      </c>
      <c r="G140" s="1">
        <v>144740</v>
      </c>
      <c r="H140" s="1">
        <v>3</v>
      </c>
      <c r="I140" s="1">
        <v>117326</v>
      </c>
      <c r="J140" s="10">
        <v>0.47</v>
      </c>
      <c r="K140" s="4">
        <v>88.731615387766809</v>
      </c>
      <c r="L140" s="1">
        <v>98.556700472706993</v>
      </c>
      <c r="M140" s="1">
        <v>99.953041268438199</v>
      </c>
      <c r="N140" s="5">
        <v>99.997443087386756</v>
      </c>
      <c r="P140">
        <v>95</v>
      </c>
    </row>
    <row r="141" spans="1:16" x14ac:dyDescent="0.25">
      <c r="A141" s="10">
        <v>0.48</v>
      </c>
      <c r="B141" s="4">
        <v>72480</v>
      </c>
      <c r="C141" s="1">
        <v>630658</v>
      </c>
      <c r="D141" s="1">
        <v>1798</v>
      </c>
      <c r="E141" s="1">
        <v>249502</v>
      </c>
      <c r="F141" s="1">
        <v>38</v>
      </c>
      <c r="G141" s="1">
        <v>130978</v>
      </c>
      <c r="H141" s="1">
        <v>0</v>
      </c>
      <c r="I141" s="1">
        <v>106466</v>
      </c>
      <c r="J141" s="10">
        <v>0.48</v>
      </c>
      <c r="K141" s="4">
        <v>89.691923918206669</v>
      </c>
      <c r="L141" s="1">
        <v>98.832172915302493</v>
      </c>
      <c r="M141" s="1">
        <v>99.970995908896626</v>
      </c>
      <c r="N141" s="5">
        <v>100</v>
      </c>
      <c r="P141">
        <v>95</v>
      </c>
    </row>
    <row r="142" spans="1:16" x14ac:dyDescent="0.25">
      <c r="A142" s="10">
        <v>0.49</v>
      </c>
      <c r="B142" s="4">
        <v>65048</v>
      </c>
      <c r="C142" s="1">
        <v>606876</v>
      </c>
      <c r="D142" s="1">
        <v>1364</v>
      </c>
      <c r="E142" s="1">
        <v>224110</v>
      </c>
      <c r="F142" s="1">
        <v>14</v>
      </c>
      <c r="G142" s="1">
        <v>117624</v>
      </c>
      <c r="H142" s="1">
        <v>0</v>
      </c>
      <c r="I142" s="1">
        <v>94700</v>
      </c>
      <c r="J142" s="10">
        <v>0.49</v>
      </c>
      <c r="K142" s="4">
        <v>90.319143236437441</v>
      </c>
      <c r="L142" s="1">
        <v>99.097099469709136</v>
      </c>
      <c r="M142" s="1">
        <v>99.988099083629436</v>
      </c>
      <c r="N142" s="5">
        <v>99.999999999999986</v>
      </c>
      <c r="P142">
        <v>95</v>
      </c>
    </row>
    <row r="143" spans="1:16" x14ac:dyDescent="0.25">
      <c r="A143" s="10">
        <v>0.5</v>
      </c>
      <c r="B143" s="4">
        <v>52396</v>
      </c>
      <c r="C143" s="1">
        <v>545362</v>
      </c>
      <c r="D143" s="1">
        <v>848</v>
      </c>
      <c r="E143" s="1">
        <v>200568</v>
      </c>
      <c r="F143" s="1">
        <v>10</v>
      </c>
      <c r="G143" s="1">
        <v>104154</v>
      </c>
      <c r="H143" s="1">
        <v>0</v>
      </c>
      <c r="I143" s="1">
        <v>86182</v>
      </c>
      <c r="J143" s="10">
        <v>0.5</v>
      </c>
      <c r="K143" s="4">
        <v>91.234579880152168</v>
      </c>
      <c r="L143" s="1">
        <v>99.236473147812973</v>
      </c>
      <c r="M143" s="1">
        <v>99.990399754233707</v>
      </c>
      <c r="N143" s="5">
        <v>100</v>
      </c>
      <c r="P143">
        <v>95</v>
      </c>
    </row>
    <row r="144" spans="1:16" x14ac:dyDescent="0.25">
      <c r="A144" s="10">
        <v>0.51</v>
      </c>
      <c r="B144" s="4">
        <v>45534</v>
      </c>
      <c r="C144" s="1">
        <v>508368</v>
      </c>
      <c r="D144" s="1">
        <v>588</v>
      </c>
      <c r="E144" s="1">
        <v>180294</v>
      </c>
      <c r="F144" s="1">
        <v>6</v>
      </c>
      <c r="G144" s="1">
        <v>93298</v>
      </c>
      <c r="H144" s="1">
        <v>0</v>
      </c>
      <c r="I144" s="1">
        <v>75590</v>
      </c>
      <c r="J144" s="10">
        <v>0.51</v>
      </c>
      <c r="K144" s="4">
        <v>91.779412242598866</v>
      </c>
      <c r="L144" s="1">
        <v>99.469403078463273</v>
      </c>
      <c r="M144" s="1">
        <v>99.993569407528085</v>
      </c>
      <c r="N144" s="5">
        <v>100</v>
      </c>
      <c r="P144">
        <v>95</v>
      </c>
    </row>
    <row r="145" spans="1:16" x14ac:dyDescent="0.25">
      <c r="A145" s="10">
        <v>0.52</v>
      </c>
      <c r="B145" s="4">
        <v>39110</v>
      </c>
      <c r="C145" s="1">
        <v>484370</v>
      </c>
      <c r="D145" s="1">
        <v>462</v>
      </c>
      <c r="E145" s="1">
        <v>160980</v>
      </c>
      <c r="F145" s="1">
        <v>4</v>
      </c>
      <c r="G145" s="1">
        <v>83750</v>
      </c>
      <c r="H145" s="1">
        <v>0</v>
      </c>
      <c r="I145" s="1">
        <v>68822</v>
      </c>
      <c r="J145" s="10">
        <v>0.52</v>
      </c>
      <c r="K145" s="4">
        <v>92.528845419118213</v>
      </c>
      <c r="L145" s="1">
        <v>99.589981033136226</v>
      </c>
      <c r="M145" s="1">
        <v>99.995224108699276</v>
      </c>
      <c r="N145" s="5">
        <v>100</v>
      </c>
      <c r="P145">
        <v>95</v>
      </c>
    </row>
    <row r="146" spans="1:16" x14ac:dyDescent="0.25">
      <c r="A146" s="10">
        <v>0.53</v>
      </c>
      <c r="B146" s="4">
        <v>31686</v>
      </c>
      <c r="C146" s="1">
        <v>433320</v>
      </c>
      <c r="D146" s="1">
        <v>326</v>
      </c>
      <c r="E146" s="1">
        <v>144318</v>
      </c>
      <c r="F146" s="1">
        <v>0</v>
      </c>
      <c r="G146" s="1">
        <v>74508</v>
      </c>
      <c r="H146" s="1">
        <v>0</v>
      </c>
      <c r="I146" s="1">
        <v>60576</v>
      </c>
      <c r="J146" s="10">
        <v>0.53</v>
      </c>
      <c r="K146" s="4">
        <v>93.185894375556444</v>
      </c>
      <c r="L146" s="1">
        <v>99.639115129043674</v>
      </c>
      <c r="M146" s="1">
        <v>100</v>
      </c>
      <c r="N146" s="5">
        <v>100</v>
      </c>
      <c r="P146">
        <v>95</v>
      </c>
    </row>
    <row r="147" spans="1:16" x14ac:dyDescent="0.25">
      <c r="A147" s="10">
        <v>0.54</v>
      </c>
      <c r="B147" s="4">
        <v>27282</v>
      </c>
      <c r="C147" s="1">
        <v>411446</v>
      </c>
      <c r="D147" s="1">
        <v>206</v>
      </c>
      <c r="E147" s="1">
        <v>127896</v>
      </c>
      <c r="F147" s="1">
        <v>0</v>
      </c>
      <c r="G147" s="1">
        <v>66600</v>
      </c>
      <c r="H147" s="1">
        <v>0</v>
      </c>
      <c r="I147" s="1">
        <v>54506</v>
      </c>
      <c r="J147" s="10">
        <v>0.54</v>
      </c>
      <c r="K147" s="4">
        <v>93.781568534490617</v>
      </c>
      <c r="L147" s="1">
        <v>99.714374164004141</v>
      </c>
      <c r="M147" s="1">
        <v>100</v>
      </c>
      <c r="N147" s="5">
        <v>100</v>
      </c>
      <c r="P147">
        <v>95</v>
      </c>
    </row>
    <row r="148" spans="1:16" x14ac:dyDescent="0.25">
      <c r="A148" s="10">
        <v>0.55000000000000004</v>
      </c>
      <c r="B148" s="4">
        <v>21786</v>
      </c>
      <c r="C148" s="1">
        <v>366026</v>
      </c>
      <c r="D148" s="1">
        <v>144</v>
      </c>
      <c r="E148" s="1">
        <v>113262</v>
      </c>
      <c r="F148" s="1">
        <v>6</v>
      </c>
      <c r="G148" s="1">
        <v>59338</v>
      </c>
      <c r="H148" s="1">
        <v>0</v>
      </c>
      <c r="I148" s="1">
        <v>48406</v>
      </c>
      <c r="J148" s="10">
        <v>0.55000000000000004</v>
      </c>
      <c r="K148" s="4">
        <v>94.382329582374965</v>
      </c>
      <c r="L148" s="1">
        <v>99.796945641888357</v>
      </c>
      <c r="M148" s="1">
        <v>99.989889458074956</v>
      </c>
      <c r="N148" s="5">
        <v>100</v>
      </c>
      <c r="P148">
        <v>95</v>
      </c>
    </row>
    <row r="149" spans="1:16" x14ac:dyDescent="0.25">
      <c r="A149" s="10">
        <v>0.56000000000000005</v>
      </c>
      <c r="B149" s="4">
        <v>18472</v>
      </c>
      <c r="C149" s="1">
        <v>343122</v>
      </c>
      <c r="D149" s="1">
        <v>82</v>
      </c>
      <c r="E149" s="1">
        <v>100142</v>
      </c>
      <c r="F149" s="1">
        <v>0</v>
      </c>
      <c r="G149" s="1">
        <v>53078</v>
      </c>
      <c r="H149" s="1">
        <v>0</v>
      </c>
      <c r="I149" s="1">
        <v>43218</v>
      </c>
      <c r="J149" s="10">
        <v>0.56000000000000005</v>
      </c>
      <c r="K149" s="4">
        <v>94.891508155555684</v>
      </c>
      <c r="L149" s="1">
        <v>99.840633922840254</v>
      </c>
      <c r="M149" s="1">
        <v>100</v>
      </c>
      <c r="N149" s="5">
        <v>100.00000000000001</v>
      </c>
      <c r="P149">
        <v>95</v>
      </c>
    </row>
    <row r="150" spans="1:16" x14ac:dyDescent="0.25">
      <c r="A150" s="10">
        <v>0.56999999999999995</v>
      </c>
      <c r="B150" s="4">
        <v>14362</v>
      </c>
      <c r="C150" s="1">
        <v>304560</v>
      </c>
      <c r="D150" s="1">
        <v>52</v>
      </c>
      <c r="E150" s="1">
        <v>88770</v>
      </c>
      <c r="F150" s="1">
        <v>0</v>
      </c>
      <c r="G150" s="1">
        <v>46878</v>
      </c>
      <c r="H150" s="1">
        <v>0</v>
      </c>
      <c r="I150" s="1">
        <v>38786</v>
      </c>
      <c r="J150" s="10">
        <v>0.56999999999999995</v>
      </c>
      <c r="K150" s="4">
        <v>95.496704523363093</v>
      </c>
      <c r="L150" s="1">
        <v>99.897733508488955</v>
      </c>
      <c r="M150" s="1">
        <v>100</v>
      </c>
      <c r="N150" s="5">
        <v>100</v>
      </c>
      <c r="P150">
        <v>95</v>
      </c>
    </row>
    <row r="151" spans="1:16" x14ac:dyDescent="0.25">
      <c r="A151" s="10">
        <v>0.57999999999999996</v>
      </c>
      <c r="B151" s="4">
        <v>12072</v>
      </c>
      <c r="C151" s="1">
        <v>283326</v>
      </c>
      <c r="D151" s="1">
        <v>34</v>
      </c>
      <c r="E151" s="1">
        <v>78546</v>
      </c>
      <c r="F151" s="1">
        <v>0</v>
      </c>
      <c r="G151" s="1">
        <v>42182</v>
      </c>
      <c r="H151" s="1">
        <v>0</v>
      </c>
      <c r="I151" s="1">
        <v>34746</v>
      </c>
      <c r="J151" s="10">
        <v>0.57999999999999996</v>
      </c>
      <c r="K151" s="4">
        <v>95.913310178132548</v>
      </c>
      <c r="L151" s="1">
        <v>99.926913598755661</v>
      </c>
      <c r="M151" s="1">
        <v>100.00000000000001</v>
      </c>
      <c r="N151" s="5">
        <v>100</v>
      </c>
      <c r="P151">
        <v>95</v>
      </c>
    </row>
    <row r="152" spans="1:16" x14ac:dyDescent="0.25">
      <c r="A152" s="10">
        <v>0.59</v>
      </c>
      <c r="B152" s="4">
        <v>9656</v>
      </c>
      <c r="C152" s="1">
        <v>247812</v>
      </c>
      <c r="D152" s="1">
        <v>20</v>
      </c>
      <c r="E152" s="1">
        <v>69644</v>
      </c>
      <c r="F152" s="1">
        <v>0</v>
      </c>
      <c r="G152" s="1">
        <v>37114</v>
      </c>
      <c r="H152" s="1">
        <v>0</v>
      </c>
      <c r="I152" s="1">
        <v>30370</v>
      </c>
      <c r="J152" s="10">
        <v>0.59</v>
      </c>
      <c r="K152" s="4">
        <v>96.249631022107607</v>
      </c>
      <c r="L152" s="1">
        <v>99.945711761387216</v>
      </c>
      <c r="M152" s="1">
        <v>100</v>
      </c>
      <c r="N152" s="5">
        <v>100</v>
      </c>
      <c r="P152">
        <v>95</v>
      </c>
    </row>
    <row r="153" spans="1:16" x14ac:dyDescent="0.25">
      <c r="A153" s="10">
        <v>0.6</v>
      </c>
      <c r="B153" s="4">
        <v>7820</v>
      </c>
      <c r="C153" s="1">
        <v>230298</v>
      </c>
      <c r="D153" s="1">
        <v>6</v>
      </c>
      <c r="E153" s="1">
        <v>61098</v>
      </c>
      <c r="F153" s="1">
        <v>0</v>
      </c>
      <c r="G153" s="1">
        <v>33248</v>
      </c>
      <c r="H153" s="1">
        <v>0</v>
      </c>
      <c r="I153" s="1">
        <v>26896</v>
      </c>
      <c r="J153" s="10">
        <v>0.6</v>
      </c>
      <c r="K153" s="4">
        <v>96.715913958625549</v>
      </c>
      <c r="L153" s="1">
        <v>99.964263166045242</v>
      </c>
      <c r="M153" s="1">
        <v>100</v>
      </c>
      <c r="N153" s="5">
        <v>100</v>
      </c>
      <c r="P153">
        <v>95</v>
      </c>
    </row>
    <row r="154" spans="1:16" x14ac:dyDescent="0.25">
      <c r="A154" s="10">
        <v>0.61</v>
      </c>
      <c r="B154" s="4">
        <v>6290</v>
      </c>
      <c r="C154" s="1">
        <v>199216</v>
      </c>
      <c r="D154" s="1">
        <v>14</v>
      </c>
      <c r="E154" s="1">
        <v>52460</v>
      </c>
      <c r="F154" s="1">
        <v>0</v>
      </c>
      <c r="G154" s="1">
        <v>28736</v>
      </c>
      <c r="H154" s="1">
        <v>0</v>
      </c>
      <c r="I154" s="1">
        <v>23466</v>
      </c>
      <c r="J154" s="10">
        <v>0.61</v>
      </c>
      <c r="K154" s="4">
        <v>96.939262114001536</v>
      </c>
      <c r="L154" s="1">
        <v>99.987664304609439</v>
      </c>
      <c r="M154" s="1">
        <v>100</v>
      </c>
      <c r="N154" s="5">
        <v>100</v>
      </c>
      <c r="P154">
        <v>95</v>
      </c>
    </row>
    <row r="155" spans="1:16" x14ac:dyDescent="0.25">
      <c r="A155" s="10">
        <v>0.62</v>
      </c>
      <c r="B155" s="4">
        <v>5112</v>
      </c>
      <c r="C155" s="1">
        <v>183544</v>
      </c>
      <c r="D155" s="1">
        <v>6</v>
      </c>
      <c r="E155" s="1">
        <v>46558</v>
      </c>
      <c r="F155" s="1">
        <v>0</v>
      </c>
      <c r="G155" s="1">
        <v>25306</v>
      </c>
      <c r="H155" s="1">
        <v>0</v>
      </c>
      <c r="I155" s="1">
        <v>20934</v>
      </c>
      <c r="J155" s="10">
        <v>0.62</v>
      </c>
      <c r="K155" s="4">
        <v>97.290306165719628</v>
      </c>
      <c r="L155" s="1">
        <v>99.967063989962369</v>
      </c>
      <c r="M155" s="1">
        <v>100</v>
      </c>
      <c r="N155" s="5">
        <v>100</v>
      </c>
      <c r="P155">
        <v>95</v>
      </c>
    </row>
    <row r="156" spans="1:16" x14ac:dyDescent="0.25">
      <c r="A156" s="10">
        <v>0.63</v>
      </c>
      <c r="B156" s="4">
        <v>3786</v>
      </c>
      <c r="C156" s="1">
        <v>157856</v>
      </c>
      <c r="D156" s="1">
        <v>6</v>
      </c>
      <c r="E156" s="1">
        <v>40028</v>
      </c>
      <c r="F156" s="1">
        <v>0</v>
      </c>
      <c r="G156" s="1">
        <v>22478</v>
      </c>
      <c r="H156" s="1">
        <v>0</v>
      </c>
      <c r="I156" s="1">
        <v>18108</v>
      </c>
      <c r="J156" s="10">
        <v>0.63</v>
      </c>
      <c r="K156" s="4">
        <v>97.657786961309554</v>
      </c>
      <c r="L156" s="1">
        <v>99.983994878361074</v>
      </c>
      <c r="M156" s="1">
        <v>100</v>
      </c>
      <c r="N156" s="5">
        <v>100</v>
      </c>
      <c r="P156">
        <v>95</v>
      </c>
    </row>
    <row r="157" spans="1:16" x14ac:dyDescent="0.25">
      <c r="A157" s="10">
        <v>0.64</v>
      </c>
      <c r="B157" s="4">
        <v>3048</v>
      </c>
      <c r="C157" s="1">
        <v>143410</v>
      </c>
      <c r="D157" s="1">
        <v>0</v>
      </c>
      <c r="E157" s="1">
        <v>35084</v>
      </c>
      <c r="F157" s="1">
        <v>0</v>
      </c>
      <c r="G157" s="1">
        <v>19504</v>
      </c>
      <c r="H157" s="1">
        <v>0</v>
      </c>
      <c r="I157" s="1">
        <v>15528</v>
      </c>
      <c r="J157" s="10">
        <v>0.64</v>
      </c>
      <c r="K157" s="4">
        <v>97.918857283316726</v>
      </c>
      <c r="L157" s="1">
        <v>99.981677524429969</v>
      </c>
      <c r="M157" s="1">
        <v>100</v>
      </c>
      <c r="N157" s="5">
        <v>100</v>
      </c>
      <c r="P157">
        <v>95</v>
      </c>
    </row>
    <row r="158" spans="1:16" x14ac:dyDescent="0.25">
      <c r="A158" s="10">
        <v>0.65</v>
      </c>
      <c r="B158" s="4">
        <v>2262</v>
      </c>
      <c r="C158" s="1">
        <v>122788</v>
      </c>
      <c r="D158" s="1">
        <v>4</v>
      </c>
      <c r="E158" s="1">
        <v>30218</v>
      </c>
      <c r="F158" s="1">
        <v>0</v>
      </c>
      <c r="G158" s="1">
        <v>16616</v>
      </c>
      <c r="H158" s="1">
        <v>0</v>
      </c>
      <c r="I158" s="1">
        <v>13716</v>
      </c>
      <c r="J158" s="10">
        <v>0.65</v>
      </c>
      <c r="K158" s="4">
        <v>98.191123550579775</v>
      </c>
      <c r="L158" s="1">
        <v>100</v>
      </c>
      <c r="M158" s="1">
        <v>100</v>
      </c>
      <c r="N158" s="5">
        <v>100</v>
      </c>
      <c r="P158">
        <v>95</v>
      </c>
    </row>
    <row r="159" spans="1:16" x14ac:dyDescent="0.25">
      <c r="A159" s="10">
        <v>0.66</v>
      </c>
      <c r="B159" s="4">
        <v>1756</v>
      </c>
      <c r="C159" s="1">
        <v>110716</v>
      </c>
      <c r="D159" s="1">
        <v>0</v>
      </c>
      <c r="E159" s="1">
        <v>25842</v>
      </c>
      <c r="F159" s="1">
        <v>0</v>
      </c>
      <c r="G159" s="1">
        <v>14792</v>
      </c>
      <c r="H159" s="1">
        <v>0</v>
      </c>
      <c r="I159" s="1">
        <v>11718</v>
      </c>
      <c r="J159" s="10">
        <v>0.66</v>
      </c>
      <c r="K159" s="4">
        <v>98.438722526495482</v>
      </c>
      <c r="L159" s="1">
        <v>99.983791668917817</v>
      </c>
      <c r="M159" s="1">
        <v>100</v>
      </c>
      <c r="N159" s="5">
        <v>100</v>
      </c>
      <c r="P159">
        <v>95</v>
      </c>
    </row>
    <row r="160" spans="1:16" x14ac:dyDescent="0.25">
      <c r="A160" s="10">
        <v>0.67</v>
      </c>
      <c r="B160" s="4">
        <v>1220</v>
      </c>
      <c r="C160" s="1">
        <v>92954</v>
      </c>
      <c r="D160" s="1">
        <v>0</v>
      </c>
      <c r="E160" s="1">
        <v>22506</v>
      </c>
      <c r="F160" s="1">
        <v>0</v>
      </c>
      <c r="G160" s="1">
        <v>12382</v>
      </c>
      <c r="H160" s="1">
        <v>0</v>
      </c>
      <c r="I160" s="1">
        <v>9834</v>
      </c>
      <c r="J160" s="10">
        <v>0.67</v>
      </c>
      <c r="K160" s="4">
        <v>98.704525665257933</v>
      </c>
      <c r="L160" s="1">
        <v>100</v>
      </c>
      <c r="M160" s="1">
        <v>100</v>
      </c>
      <c r="N160" s="5">
        <v>100</v>
      </c>
      <c r="P160">
        <v>95</v>
      </c>
    </row>
    <row r="161" spans="1:16" x14ac:dyDescent="0.25">
      <c r="A161" s="10">
        <v>0.68</v>
      </c>
      <c r="B161" s="4">
        <v>1088</v>
      </c>
      <c r="C161" s="1">
        <v>82812</v>
      </c>
      <c r="D161" s="1">
        <v>0</v>
      </c>
      <c r="E161" s="1">
        <v>19272</v>
      </c>
      <c r="F161" s="1">
        <v>0</v>
      </c>
      <c r="G161" s="1">
        <v>10828</v>
      </c>
      <c r="H161" s="1">
        <v>0</v>
      </c>
      <c r="I161" s="1">
        <v>8450</v>
      </c>
      <c r="J161" s="10">
        <v>0.68</v>
      </c>
      <c r="K161" s="4">
        <v>98.703218116805715</v>
      </c>
      <c r="L161" s="1">
        <v>100</v>
      </c>
      <c r="M161" s="1">
        <v>100</v>
      </c>
      <c r="N161" s="5">
        <v>100</v>
      </c>
      <c r="P161">
        <v>95</v>
      </c>
    </row>
    <row r="162" spans="1:16" x14ac:dyDescent="0.25">
      <c r="A162" s="10">
        <v>0.69</v>
      </c>
      <c r="B162" s="4">
        <v>720</v>
      </c>
      <c r="C162" s="1">
        <v>68856</v>
      </c>
      <c r="D162" s="1">
        <v>0</v>
      </c>
      <c r="E162" s="1">
        <v>15922</v>
      </c>
      <c r="F162" s="1">
        <v>0</v>
      </c>
      <c r="G162" s="1">
        <v>9066</v>
      </c>
      <c r="H162" s="1">
        <v>0</v>
      </c>
      <c r="I162" s="1">
        <v>7194</v>
      </c>
      <c r="J162" s="10">
        <v>0.69</v>
      </c>
      <c r="K162" s="4">
        <v>98.965160400137989</v>
      </c>
      <c r="L162" s="1">
        <v>100</v>
      </c>
      <c r="M162" s="1">
        <v>100</v>
      </c>
      <c r="N162" s="5">
        <v>100</v>
      </c>
      <c r="P162">
        <v>95</v>
      </c>
    </row>
    <row r="163" spans="1:16" x14ac:dyDescent="0.25">
      <c r="A163" s="10">
        <v>0.7</v>
      </c>
      <c r="B163" s="4">
        <v>524</v>
      </c>
      <c r="C163" s="1">
        <v>59308</v>
      </c>
      <c r="D163" s="1">
        <v>0</v>
      </c>
      <c r="E163" s="1">
        <v>13868</v>
      </c>
      <c r="F163" s="1">
        <v>0</v>
      </c>
      <c r="G163" s="1">
        <v>7640</v>
      </c>
      <c r="H163" s="1">
        <v>0</v>
      </c>
      <c r="I163" s="1">
        <v>5860</v>
      </c>
      <c r="J163" s="10">
        <v>0.7</v>
      </c>
      <c r="K163" s="4">
        <v>99.124214467174767</v>
      </c>
      <c r="L163" s="1">
        <v>100</v>
      </c>
      <c r="M163" s="1">
        <v>100</v>
      </c>
      <c r="N163" s="5">
        <v>100</v>
      </c>
      <c r="P163">
        <v>95</v>
      </c>
    </row>
    <row r="164" spans="1:16" x14ac:dyDescent="0.25">
      <c r="A164" s="10">
        <v>0.71</v>
      </c>
      <c r="B164" s="4">
        <v>390</v>
      </c>
      <c r="C164" s="1">
        <v>51610</v>
      </c>
      <c r="D164" s="1">
        <v>0</v>
      </c>
      <c r="E164" s="1">
        <v>11300</v>
      </c>
      <c r="F164" s="1">
        <v>0</v>
      </c>
      <c r="G164" s="1">
        <v>6278</v>
      </c>
      <c r="H164" s="1">
        <v>0</v>
      </c>
      <c r="I164" s="1">
        <v>4662</v>
      </c>
      <c r="J164" s="10">
        <v>0.71</v>
      </c>
      <c r="K164" s="4">
        <v>99.25</v>
      </c>
      <c r="L164" s="1">
        <v>100</v>
      </c>
      <c r="M164" s="1">
        <v>100</v>
      </c>
      <c r="N164" s="5">
        <v>100</v>
      </c>
      <c r="P164">
        <v>95</v>
      </c>
    </row>
    <row r="165" spans="1:16" x14ac:dyDescent="0.25">
      <c r="A165" s="10">
        <v>0.72</v>
      </c>
      <c r="B165" s="4">
        <v>258</v>
      </c>
      <c r="C165" s="1">
        <v>42908</v>
      </c>
      <c r="D165" s="1">
        <v>0</v>
      </c>
      <c r="E165" s="1">
        <v>9688</v>
      </c>
      <c r="F165" s="1">
        <v>0</v>
      </c>
      <c r="G165" s="1">
        <v>4996</v>
      </c>
      <c r="H165" s="1">
        <v>0</v>
      </c>
      <c r="I165" s="1">
        <v>3876</v>
      </c>
      <c r="J165" s="10">
        <v>0.72</v>
      </c>
      <c r="K165" s="4">
        <v>99.40230737154242</v>
      </c>
      <c r="L165" s="1">
        <v>100</v>
      </c>
      <c r="M165" s="1">
        <v>100</v>
      </c>
      <c r="N165" s="5">
        <v>100</v>
      </c>
      <c r="P165">
        <v>95</v>
      </c>
    </row>
    <row r="166" spans="1:16" x14ac:dyDescent="0.25">
      <c r="A166" s="10">
        <v>0.73</v>
      </c>
      <c r="B166" s="4">
        <v>208</v>
      </c>
      <c r="C166" s="1">
        <v>36460</v>
      </c>
      <c r="D166" s="1">
        <v>0</v>
      </c>
      <c r="E166" s="1">
        <v>7770</v>
      </c>
      <c r="F166" s="1">
        <v>0</v>
      </c>
      <c r="G166" s="1">
        <v>4148</v>
      </c>
      <c r="H166" s="1">
        <v>0</v>
      </c>
      <c r="I166" s="1">
        <v>3212</v>
      </c>
      <c r="J166" s="10">
        <v>0.73</v>
      </c>
      <c r="K166" s="4">
        <v>99.43274790007635</v>
      </c>
      <c r="L166" s="1">
        <v>100</v>
      </c>
      <c r="M166" s="1">
        <v>100</v>
      </c>
      <c r="N166" s="5">
        <v>100</v>
      </c>
      <c r="P166">
        <v>95</v>
      </c>
    </row>
    <row r="167" spans="1:16" x14ac:dyDescent="0.25">
      <c r="A167" s="10">
        <v>0.74</v>
      </c>
      <c r="B167" s="4">
        <v>126</v>
      </c>
      <c r="C167" s="1">
        <v>29620</v>
      </c>
      <c r="D167" s="1">
        <v>0</v>
      </c>
      <c r="E167" s="1">
        <v>6342</v>
      </c>
      <c r="F167" s="1">
        <v>0</v>
      </c>
      <c r="G167" s="1">
        <v>3308</v>
      </c>
      <c r="H167" s="1">
        <v>0</v>
      </c>
      <c r="I167" s="1">
        <v>2440</v>
      </c>
      <c r="J167" s="10">
        <v>0.74</v>
      </c>
      <c r="K167" s="4">
        <v>99.576413635446784</v>
      </c>
      <c r="L167" s="1">
        <v>100</v>
      </c>
      <c r="M167" s="1">
        <v>100</v>
      </c>
      <c r="N167" s="5">
        <v>99.999999999999986</v>
      </c>
      <c r="P167">
        <v>95</v>
      </c>
    </row>
    <row r="168" spans="1:16" x14ac:dyDescent="0.25">
      <c r="A168" s="10">
        <v>0.75</v>
      </c>
      <c r="B168" s="4">
        <v>122</v>
      </c>
      <c r="C168" s="1">
        <v>25040</v>
      </c>
      <c r="D168" s="1">
        <v>0</v>
      </c>
      <c r="E168" s="1">
        <v>5042</v>
      </c>
      <c r="F168" s="1">
        <v>0</v>
      </c>
      <c r="G168" s="1">
        <v>2526</v>
      </c>
      <c r="H168" s="1">
        <v>0</v>
      </c>
      <c r="I168" s="1">
        <v>1814</v>
      </c>
      <c r="J168" s="10">
        <v>0.75</v>
      </c>
      <c r="K168" s="4">
        <v>99.515141880613626</v>
      </c>
      <c r="L168" s="1">
        <v>100</v>
      </c>
      <c r="M168" s="1">
        <v>100</v>
      </c>
      <c r="N168" s="5">
        <v>100</v>
      </c>
      <c r="P168">
        <v>95</v>
      </c>
    </row>
    <row r="169" spans="1:16" x14ac:dyDescent="0.25">
      <c r="A169" s="10">
        <v>0.76</v>
      </c>
      <c r="B169" s="4">
        <v>72</v>
      </c>
      <c r="C169" s="1">
        <v>19952</v>
      </c>
      <c r="D169" s="1">
        <v>0</v>
      </c>
      <c r="E169" s="1">
        <v>4130</v>
      </c>
      <c r="F169" s="1">
        <v>0</v>
      </c>
      <c r="G169" s="1">
        <v>1948</v>
      </c>
      <c r="H169" s="1">
        <v>0</v>
      </c>
      <c r="I169" s="1">
        <v>1456</v>
      </c>
      <c r="J169" s="10">
        <v>0.76</v>
      </c>
      <c r="K169" s="4">
        <v>99.640431482221331</v>
      </c>
      <c r="L169" s="1">
        <v>100</v>
      </c>
      <c r="M169" s="1">
        <v>100</v>
      </c>
      <c r="N169" s="5">
        <v>100.00000000000001</v>
      </c>
      <c r="P169">
        <v>95</v>
      </c>
    </row>
    <row r="170" spans="1:16" x14ac:dyDescent="0.25">
      <c r="A170" s="10">
        <v>0.77</v>
      </c>
      <c r="B170" s="4">
        <v>32</v>
      </c>
      <c r="C170" s="1">
        <v>16706</v>
      </c>
      <c r="D170" s="1">
        <v>0</v>
      </c>
      <c r="E170" s="1">
        <v>3162</v>
      </c>
      <c r="F170" s="1">
        <v>0</v>
      </c>
      <c r="G170" s="1">
        <v>1354</v>
      </c>
      <c r="H170" s="1">
        <v>0</v>
      </c>
      <c r="I170" s="1">
        <v>1028</v>
      </c>
      <c r="J170" s="10">
        <v>0.77</v>
      </c>
      <c r="K170" s="4">
        <v>99.808818257856373</v>
      </c>
      <c r="L170" s="1">
        <v>100</v>
      </c>
      <c r="M170" s="1">
        <v>100</v>
      </c>
      <c r="N170" s="5">
        <v>100</v>
      </c>
      <c r="P170">
        <v>95</v>
      </c>
    </row>
    <row r="171" spans="1:16" x14ac:dyDescent="0.25">
      <c r="A171" s="10">
        <v>0.78</v>
      </c>
      <c r="B171" s="4">
        <v>24</v>
      </c>
      <c r="C171" s="1">
        <v>12746</v>
      </c>
      <c r="D171" s="1">
        <v>0</v>
      </c>
      <c r="E171" s="1">
        <v>2402</v>
      </c>
      <c r="F171" s="1">
        <v>0</v>
      </c>
      <c r="G171" s="1">
        <v>1020</v>
      </c>
      <c r="H171" s="1">
        <v>0</v>
      </c>
      <c r="I171" s="1">
        <v>812</v>
      </c>
      <c r="J171" s="10">
        <v>0.78</v>
      </c>
      <c r="K171" s="4">
        <v>99.812059514487089</v>
      </c>
      <c r="L171" s="1">
        <v>100</v>
      </c>
      <c r="M171" s="1">
        <v>100</v>
      </c>
      <c r="N171" s="5">
        <v>100</v>
      </c>
      <c r="P171">
        <v>95</v>
      </c>
    </row>
    <row r="172" spans="1:16" x14ac:dyDescent="0.25">
      <c r="A172" s="10">
        <v>0.79</v>
      </c>
      <c r="B172" s="4">
        <v>10</v>
      </c>
      <c r="C172" s="1">
        <v>10414</v>
      </c>
      <c r="D172" s="1">
        <v>0</v>
      </c>
      <c r="E172" s="1">
        <v>1902</v>
      </c>
      <c r="F172" s="1">
        <v>0</v>
      </c>
      <c r="G172" s="1">
        <v>780</v>
      </c>
      <c r="H172" s="1">
        <v>0</v>
      </c>
      <c r="I172" s="1">
        <v>508</v>
      </c>
      <c r="J172" s="10">
        <v>0.79</v>
      </c>
      <c r="K172" s="4">
        <v>99.904067536454335</v>
      </c>
      <c r="L172" s="1">
        <v>100</v>
      </c>
      <c r="M172" s="1">
        <v>99.999999999999986</v>
      </c>
      <c r="N172" s="5">
        <v>100</v>
      </c>
      <c r="P172">
        <v>95</v>
      </c>
    </row>
    <row r="173" spans="1:16" x14ac:dyDescent="0.25">
      <c r="A173" s="10">
        <v>0.8</v>
      </c>
      <c r="B173" s="4">
        <v>6</v>
      </c>
      <c r="C173" s="1">
        <v>7862</v>
      </c>
      <c r="D173" s="1">
        <v>0</v>
      </c>
      <c r="E173" s="1">
        <v>1390</v>
      </c>
      <c r="F173" s="1">
        <v>0</v>
      </c>
      <c r="G173" s="1">
        <v>552</v>
      </c>
      <c r="H173" s="1">
        <v>0</v>
      </c>
      <c r="I173" s="1">
        <v>344</v>
      </c>
      <c r="J173" s="10">
        <v>0.8</v>
      </c>
      <c r="K173" s="4">
        <v>99.923741738688349</v>
      </c>
      <c r="L173" s="1">
        <v>100</v>
      </c>
      <c r="M173" s="1">
        <v>100</v>
      </c>
      <c r="N173" s="5">
        <v>100</v>
      </c>
      <c r="P173">
        <v>95</v>
      </c>
    </row>
    <row r="174" spans="1:16" x14ac:dyDescent="0.25">
      <c r="A174" s="10">
        <v>0.81</v>
      </c>
      <c r="B174" s="4">
        <v>6</v>
      </c>
      <c r="C174" s="1">
        <v>6230</v>
      </c>
      <c r="D174" s="1">
        <v>0</v>
      </c>
      <c r="E174" s="1">
        <v>1016</v>
      </c>
      <c r="F174" s="1">
        <v>0</v>
      </c>
      <c r="G174" s="1">
        <v>382</v>
      </c>
      <c r="H174" s="1">
        <v>0</v>
      </c>
      <c r="I174" s="1">
        <v>256</v>
      </c>
      <c r="J174" s="10">
        <v>0.81</v>
      </c>
      <c r="K174" s="4">
        <v>99.903784477228996</v>
      </c>
      <c r="L174" s="1">
        <v>100</v>
      </c>
      <c r="M174" s="1">
        <v>100</v>
      </c>
      <c r="N174" s="5">
        <v>100</v>
      </c>
      <c r="P174">
        <v>95</v>
      </c>
    </row>
    <row r="175" spans="1:16" x14ac:dyDescent="0.25">
      <c r="A175" s="10">
        <v>0.82</v>
      </c>
      <c r="B175" s="4">
        <v>2</v>
      </c>
      <c r="C175" s="1">
        <v>4598</v>
      </c>
      <c r="D175" s="1">
        <v>0</v>
      </c>
      <c r="E175" s="1">
        <v>724</v>
      </c>
      <c r="F175" s="1">
        <v>0</v>
      </c>
      <c r="G175" s="1">
        <v>262</v>
      </c>
      <c r="H175" s="1">
        <v>0</v>
      </c>
      <c r="I175" s="1">
        <v>174</v>
      </c>
      <c r="J175" s="10">
        <v>0.82</v>
      </c>
      <c r="K175" s="4">
        <v>99.956521739130437</v>
      </c>
      <c r="L175" s="1">
        <v>100</v>
      </c>
      <c r="M175" s="1">
        <v>100</v>
      </c>
      <c r="N175" s="5">
        <v>100</v>
      </c>
      <c r="P175">
        <v>95</v>
      </c>
    </row>
    <row r="176" spans="1:16" x14ac:dyDescent="0.25">
      <c r="A176" s="10">
        <v>0.83</v>
      </c>
      <c r="B176" s="4">
        <v>0</v>
      </c>
      <c r="C176" s="1">
        <v>3506</v>
      </c>
      <c r="D176" s="1">
        <v>0</v>
      </c>
      <c r="E176" s="1">
        <v>598</v>
      </c>
      <c r="F176" s="1">
        <v>0</v>
      </c>
      <c r="G176" s="1">
        <v>190</v>
      </c>
      <c r="H176" s="1">
        <v>0</v>
      </c>
      <c r="I176" s="1">
        <v>124</v>
      </c>
      <c r="J176" s="10">
        <v>0.83</v>
      </c>
      <c r="K176" s="4">
        <v>100</v>
      </c>
      <c r="L176" s="1">
        <v>100</v>
      </c>
      <c r="M176" s="1">
        <v>100</v>
      </c>
      <c r="N176" s="5">
        <v>100</v>
      </c>
      <c r="P176">
        <v>95</v>
      </c>
    </row>
    <row r="177" spans="1:16" x14ac:dyDescent="0.25">
      <c r="A177" s="10">
        <v>0.84</v>
      </c>
      <c r="B177" s="4">
        <v>0</v>
      </c>
      <c r="C177" s="1">
        <v>2458</v>
      </c>
      <c r="D177" s="1">
        <v>0</v>
      </c>
      <c r="E177" s="1">
        <v>410</v>
      </c>
      <c r="F177" s="1">
        <v>0</v>
      </c>
      <c r="G177" s="1">
        <v>86</v>
      </c>
      <c r="H177" s="1">
        <v>0</v>
      </c>
      <c r="I177" s="1">
        <v>56</v>
      </c>
      <c r="J177" s="10">
        <v>0.84</v>
      </c>
      <c r="K177" s="4">
        <v>100</v>
      </c>
      <c r="L177" s="1">
        <v>100</v>
      </c>
      <c r="M177" s="1">
        <v>100</v>
      </c>
      <c r="N177" s="5">
        <v>100</v>
      </c>
      <c r="P177">
        <v>95</v>
      </c>
    </row>
    <row r="178" spans="1:16" x14ac:dyDescent="0.25">
      <c r="A178" s="10">
        <v>0.85</v>
      </c>
      <c r="B178" s="4">
        <v>0</v>
      </c>
      <c r="C178" s="1">
        <v>1914</v>
      </c>
      <c r="D178" s="1">
        <v>0</v>
      </c>
      <c r="E178" s="1">
        <v>238</v>
      </c>
      <c r="F178" s="1">
        <v>0</v>
      </c>
      <c r="G178" s="1">
        <v>72</v>
      </c>
      <c r="H178" s="1">
        <v>0</v>
      </c>
      <c r="I178" s="1">
        <v>52</v>
      </c>
      <c r="J178" s="10">
        <v>0.85</v>
      </c>
      <c r="K178" s="4">
        <v>100</v>
      </c>
      <c r="L178" s="1">
        <v>100</v>
      </c>
      <c r="M178" s="1">
        <v>100</v>
      </c>
      <c r="N178" s="5">
        <v>100</v>
      </c>
      <c r="P178">
        <v>95</v>
      </c>
    </row>
    <row r="179" spans="1:16" x14ac:dyDescent="0.25">
      <c r="A179" s="10">
        <v>0.86</v>
      </c>
      <c r="B179" s="4">
        <v>0</v>
      </c>
      <c r="C179" s="1">
        <v>1144</v>
      </c>
      <c r="D179" s="1">
        <v>0</v>
      </c>
      <c r="E179" s="1">
        <v>168</v>
      </c>
      <c r="F179" s="1">
        <v>0</v>
      </c>
      <c r="G179" s="1">
        <v>68</v>
      </c>
      <c r="H179" s="1">
        <v>0</v>
      </c>
      <c r="I179" s="1">
        <v>10</v>
      </c>
      <c r="J179" s="10">
        <v>0.86</v>
      </c>
      <c r="K179" s="4">
        <v>100</v>
      </c>
      <c r="L179" s="1">
        <v>100</v>
      </c>
      <c r="M179" s="1">
        <v>100</v>
      </c>
      <c r="N179" s="5">
        <v>100</v>
      </c>
      <c r="P179">
        <v>95</v>
      </c>
    </row>
    <row r="180" spans="1:16" x14ac:dyDescent="0.25">
      <c r="A180" s="10">
        <v>0.87</v>
      </c>
      <c r="B180" s="4">
        <v>0</v>
      </c>
      <c r="C180" s="1">
        <v>818</v>
      </c>
      <c r="D180" s="1">
        <v>0</v>
      </c>
      <c r="E180" s="1">
        <v>116</v>
      </c>
      <c r="F180" s="1">
        <v>0</v>
      </c>
      <c r="G180" s="1">
        <v>36</v>
      </c>
      <c r="H180" s="1">
        <v>0</v>
      </c>
      <c r="I180" s="1">
        <v>22</v>
      </c>
      <c r="J180" s="10">
        <v>0.87</v>
      </c>
      <c r="K180" s="4">
        <v>100</v>
      </c>
      <c r="L180" s="1">
        <v>100</v>
      </c>
      <c r="M180" s="1">
        <v>100</v>
      </c>
      <c r="N180" s="5">
        <v>100.00000000000001</v>
      </c>
      <c r="P180">
        <v>95</v>
      </c>
    </row>
    <row r="181" spans="1:16" x14ac:dyDescent="0.25">
      <c r="A181" s="10">
        <v>0.88</v>
      </c>
      <c r="B181" s="4">
        <v>0</v>
      </c>
      <c r="C181" s="1">
        <v>530</v>
      </c>
      <c r="D181" s="1">
        <v>0</v>
      </c>
      <c r="E181" s="1">
        <v>70</v>
      </c>
      <c r="F181" s="1">
        <v>0</v>
      </c>
      <c r="G181" s="1">
        <v>14</v>
      </c>
      <c r="H181" s="1">
        <v>0</v>
      </c>
      <c r="I181" s="1">
        <v>8</v>
      </c>
      <c r="J181" s="10">
        <v>0.88</v>
      </c>
      <c r="K181" s="4">
        <v>100.00000000000001</v>
      </c>
      <c r="L181" s="1">
        <v>100</v>
      </c>
      <c r="M181" s="1">
        <v>100</v>
      </c>
      <c r="N181" s="5">
        <v>100</v>
      </c>
      <c r="P181">
        <v>95</v>
      </c>
    </row>
    <row r="182" spans="1:16" x14ac:dyDescent="0.25">
      <c r="A182" s="10">
        <v>0.89</v>
      </c>
      <c r="B182" s="4">
        <v>0</v>
      </c>
      <c r="C182" s="1">
        <v>334</v>
      </c>
      <c r="D182" s="1">
        <v>0</v>
      </c>
      <c r="E182" s="1">
        <v>24</v>
      </c>
      <c r="F182" s="1">
        <v>0</v>
      </c>
      <c r="G182" s="1">
        <v>6</v>
      </c>
      <c r="H182" s="1">
        <v>0</v>
      </c>
      <c r="I182" s="1">
        <v>4</v>
      </c>
      <c r="J182" s="10">
        <v>0.89</v>
      </c>
      <c r="K182" s="4">
        <v>99.999999999999986</v>
      </c>
      <c r="L182" s="1">
        <v>100</v>
      </c>
      <c r="M182" s="1">
        <v>100</v>
      </c>
      <c r="N182" s="5">
        <v>100</v>
      </c>
      <c r="P182">
        <v>95</v>
      </c>
    </row>
    <row r="183" spans="1:16" x14ac:dyDescent="0.25">
      <c r="A183" s="10">
        <v>0.9</v>
      </c>
      <c r="B183" s="4">
        <v>0</v>
      </c>
      <c r="C183" s="1">
        <v>166</v>
      </c>
      <c r="D183" s="1">
        <v>0</v>
      </c>
      <c r="E183" s="1">
        <v>18</v>
      </c>
      <c r="F183" s="1">
        <v>0</v>
      </c>
      <c r="G183" s="1">
        <v>4</v>
      </c>
      <c r="H183" s="1">
        <v>0</v>
      </c>
      <c r="I183" s="1">
        <v>0</v>
      </c>
      <c r="J183" s="10">
        <v>0.9</v>
      </c>
      <c r="K183" s="4">
        <v>100.00000000000001</v>
      </c>
      <c r="L183" s="1">
        <v>99.999999999999986</v>
      </c>
      <c r="M183" s="1">
        <v>100</v>
      </c>
      <c r="N183" s="5">
        <v>100</v>
      </c>
      <c r="P183">
        <v>95</v>
      </c>
    </row>
    <row r="184" spans="1:16" x14ac:dyDescent="0.25">
      <c r="A184" s="10">
        <v>0.91</v>
      </c>
      <c r="B184" s="4">
        <v>0</v>
      </c>
      <c r="C184" s="1">
        <v>124</v>
      </c>
      <c r="D184" s="1">
        <v>0</v>
      </c>
      <c r="E184" s="1">
        <v>10</v>
      </c>
      <c r="F184" s="1">
        <v>0</v>
      </c>
      <c r="G184" s="1">
        <v>0</v>
      </c>
      <c r="H184" s="1">
        <v>0</v>
      </c>
      <c r="I184" s="1">
        <v>0</v>
      </c>
      <c r="J184" s="10">
        <v>0.91</v>
      </c>
      <c r="K184" s="4">
        <v>100</v>
      </c>
      <c r="L184" s="1">
        <v>100</v>
      </c>
      <c r="M184" s="1">
        <v>100</v>
      </c>
      <c r="N184" s="5">
        <v>100</v>
      </c>
      <c r="P184">
        <v>95</v>
      </c>
    </row>
    <row r="185" spans="1:16" x14ac:dyDescent="0.25">
      <c r="A185" s="10">
        <v>0.92</v>
      </c>
      <c r="B185" s="4">
        <v>0</v>
      </c>
      <c r="C185" s="1">
        <v>104</v>
      </c>
      <c r="D185" s="1">
        <v>0</v>
      </c>
      <c r="E185" s="1">
        <v>8</v>
      </c>
      <c r="F185" s="1">
        <v>0</v>
      </c>
      <c r="G185" s="1">
        <v>4</v>
      </c>
      <c r="H185" s="1">
        <v>0</v>
      </c>
      <c r="I185" s="1">
        <v>0</v>
      </c>
      <c r="J185" s="10">
        <v>0.92</v>
      </c>
      <c r="K185" s="4">
        <v>100</v>
      </c>
      <c r="L185" s="1">
        <v>100</v>
      </c>
      <c r="M185" s="1">
        <v>100</v>
      </c>
      <c r="N185" s="5">
        <v>100</v>
      </c>
      <c r="P185">
        <v>95</v>
      </c>
    </row>
    <row r="186" spans="1:16" x14ac:dyDescent="0.25">
      <c r="A186" s="10">
        <v>0.93</v>
      </c>
      <c r="B186" s="4">
        <v>0</v>
      </c>
      <c r="C186" s="1">
        <v>28</v>
      </c>
      <c r="D186" s="1">
        <v>0</v>
      </c>
      <c r="E186" s="1">
        <v>4</v>
      </c>
      <c r="F186" s="1">
        <v>0</v>
      </c>
      <c r="G186" s="1">
        <v>4</v>
      </c>
      <c r="H186" s="1">
        <v>0</v>
      </c>
      <c r="I186" s="1">
        <v>6</v>
      </c>
      <c r="J186" s="10">
        <v>0.93</v>
      </c>
      <c r="K186" s="4">
        <v>100</v>
      </c>
      <c r="L186" s="1">
        <v>100</v>
      </c>
      <c r="M186" s="1">
        <v>100</v>
      </c>
      <c r="N186" s="5">
        <v>100</v>
      </c>
      <c r="P186">
        <v>95</v>
      </c>
    </row>
    <row r="187" spans="1:16" x14ac:dyDescent="0.25">
      <c r="A187" s="10">
        <v>0.94</v>
      </c>
      <c r="B187" s="4">
        <v>0</v>
      </c>
      <c r="C187" s="1">
        <v>18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0">
        <v>0.94</v>
      </c>
      <c r="K187" s="4">
        <v>100</v>
      </c>
      <c r="L187" s="1">
        <v>100</v>
      </c>
      <c r="M187" s="1">
        <v>100</v>
      </c>
      <c r="N187" s="5">
        <v>100</v>
      </c>
      <c r="P187">
        <v>95</v>
      </c>
    </row>
    <row r="188" spans="1:16" x14ac:dyDescent="0.25">
      <c r="A188" s="10">
        <v>0.95</v>
      </c>
      <c r="B188" s="4">
        <v>0</v>
      </c>
      <c r="C188" s="1">
        <v>1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0">
        <v>0.95</v>
      </c>
      <c r="K188" s="4">
        <v>100</v>
      </c>
      <c r="L188" s="1">
        <v>100</v>
      </c>
      <c r="M188" s="1">
        <v>100</v>
      </c>
      <c r="N188" s="5">
        <v>100</v>
      </c>
      <c r="P188">
        <v>95</v>
      </c>
    </row>
    <row r="189" spans="1:16" x14ac:dyDescent="0.25">
      <c r="A189" s="10">
        <v>0.96</v>
      </c>
      <c r="B189" s="4">
        <v>0</v>
      </c>
      <c r="C189" s="1">
        <v>2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0">
        <v>0.96</v>
      </c>
      <c r="K189" s="4">
        <v>100</v>
      </c>
      <c r="L189" s="1">
        <v>100</v>
      </c>
      <c r="M189" s="1">
        <v>100</v>
      </c>
      <c r="N189" s="5">
        <v>100</v>
      </c>
      <c r="P189">
        <v>95</v>
      </c>
    </row>
    <row r="190" spans="1:16" x14ac:dyDescent="0.25">
      <c r="A190" s="10">
        <v>0.97</v>
      </c>
      <c r="B190" s="4">
        <v>0</v>
      </c>
      <c r="C190" s="1">
        <v>4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0">
        <v>0.97</v>
      </c>
      <c r="K190" s="4">
        <v>100</v>
      </c>
      <c r="L190" s="1">
        <v>100</v>
      </c>
      <c r="M190" s="1">
        <v>100</v>
      </c>
      <c r="N190" s="5">
        <v>100</v>
      </c>
      <c r="P190">
        <v>95</v>
      </c>
    </row>
    <row r="191" spans="1:16" ht="15.75" thickBot="1" x14ac:dyDescent="0.3">
      <c r="A191" s="11">
        <v>0.99</v>
      </c>
      <c r="B191" s="6">
        <v>0</v>
      </c>
      <c r="C191" s="7">
        <v>2</v>
      </c>
      <c r="D191" s="7">
        <v>0</v>
      </c>
      <c r="E191" s="7">
        <v>0</v>
      </c>
      <c r="F191" s="7">
        <v>0</v>
      </c>
      <c r="G191" s="7">
        <v>0</v>
      </c>
      <c r="H191" s="7">
        <v>0</v>
      </c>
      <c r="I191" s="7">
        <v>0</v>
      </c>
      <c r="J191" s="11">
        <v>0.99</v>
      </c>
      <c r="K191" s="6">
        <v>100</v>
      </c>
      <c r="L191" s="7">
        <v>100</v>
      </c>
      <c r="M191" s="7">
        <v>100</v>
      </c>
      <c r="N191" s="8">
        <v>100</v>
      </c>
      <c r="P191">
        <v>95</v>
      </c>
    </row>
  </sheetData>
  <mergeCells count="2">
    <mergeCell ref="B1:I1"/>
    <mergeCell ref="K1:N1"/>
  </mergeCells>
  <pageMargins left="0.7" right="0.7" top="0.78740157499999996" bottom="0.78740157499999996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0 0 3 e e 5 a b - d 9 0 1 - 4 7 b 0 - b b 5 0 - e 7 2 9 b 3 0 e 0 c c b "   x m l n s = " h t t p : / / s c h e m a s . m i c r o s o f t . c o m / D a t a M a s h u p " > A A A A A A o D A A B Q S w M E F A A C A A g A q 1 M 8 U t 5 i 4 A a j A A A A 9 Q A A A B I A H A B D b 2 5 m a W c v U G F j a 2 F n Z S 5 4 b W w g o h g A K K A U A A A A A A A A A A A A A A A A A A A A A A A A A A A A h Y + 9 D o I w G E V f h X T v D 3 U h 5 K M M 6 i a J i Y l x b U q F R i i G F s u 7 O f h I v o I Y R d 0 c 7 z 1 n u P d + v U E + t k 1 0 0 b 0 z n c 1 Q T B i K t F V d a W y V o c E f c Y J y A V u p T r L S 0 S R b l 4 6 u z F D t / T m l N I R A w o J 0 f U U 5 Y z E 9 F J u d q n U r 0 U c 2 / 2 V s r P P S K o 0 E 7 F 9 j B C d J Q j i b J g G d O y i M / X I + s S f 9 K W E 5 N H 7 o t S g 1 X q 2 B z h H o + 4 J 4 A F B L A w Q U A A I A C A C r U z x S U 3 I 4 L J s A A A D h A A A A E w A c A F t D b 2 5 0 Z W 5 0 X 1 R 5 c G V z X S 5 4 b W w g o h g A K K A U A A A A A A A A A A A A A A A A A A A A A A A A A A A A b Y 4 9 D s I w D E a v E n l v X R g Q Q k 0 Z g B t w g S i 4 P 6 J x o s Z F 5 W w M H I k r k L Z r R 3 9 + z 5 9 / n 2 9 5 n l y v X j T E z r O G X V 6 A I r b + 0 X G j Y Z Q 6 O 8 K 5 K u / v Q F E l l K O G V i S c E K N t y Z m Y + 0 C c N r U f n J E 0 D g 0 G Y 5 + m I d w X x Q G t Z y G W T O Y b U J V X q s 3 Y i 7 p N K V 5 r k w 7 q s n J z l Q a h S X C J c d N w W 3 z o T c e L g c v D 1 R 9 Q S w M E F A A C A A g A q 1 M 8 U i i K R 7 g O A A A A E Q A A A B M A H A B G b 3 J t d W x h c y 9 T Z W N 0 a W 9 u M S 5 t I K I Y A C i g F A A A A A A A A A A A A A A A A A A A A A A A A A A A A C t O T S 7 J z M 9 T C I b Q h t Y A U E s B A i 0 A F A A C A A g A q 1 M 8 U t 5 i 4 A a j A A A A 9 Q A A A B I A A A A A A A A A A A A A A A A A A A A A A E N v b m Z p Z y 9 Q Y W N r Y W d l L n h t b F B L A Q I t A B Q A A g A I A K t T P F J T c j g s m w A A A O E A A A A T A A A A A A A A A A A A A A A A A O 8 A A A B b Q 2 9 u d G V u d F 9 U e X B l c 1 0 u e G 1 s U E s B A i 0 A F A A C A A g A q 1 M 8 U i i K R 7 g O A A A A E Q A A A B M A A A A A A A A A A A A A A A A A 1 w E A A E Z v c m 1 1 b G F z L 1 N l Y 3 R p b 2 4 x L m 1 Q S w U G A A A A A A M A A w D C A A A A M g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+ g E A A A A A A A D Y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F 1 Z X J 5 R 3 J v d X B z I i B W Y W x 1 Z T 0 i c 0 F B Q U F B Q T 0 9 I i A v P j x F b n R y e S B U e X B l P S J S Z W x h d G l v b n N o a X B z I i B W Y W x 1 Z T 0 i c 0 F B Q U F B Q T 0 9 I i A v P j x F b n R y e S B U e X B l P S J J c 1 R 5 c G V E Z X R l Y 3 R p b 2 5 F b m F i b G V k I i B W Y W x 1 Z T 0 i c 1 R y d W U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E 2 I H v s E c e V F k q W q k G + W 2 K A A A A A A A g A A A A A A E G Y A A A A B A A A g A A A A b E h e g T V 8 6 O R B K s m l j C n E Z j N p P Y 6 Y V G t b j e J 8 G W G B b n 0 A A A A A D o A A A A A C A A A g A A A A 0 V I D q v p 9 f t 3 c r z D 9 U J F I e U S v l q U V t t P H B 3 n O D g 0 w 6 x Z Q A A A A 3 o o B Z k 9 a v g N G Z 9 e G E 2 + Z W N I 6 + 1 p I Z y E y j L O 6 v I B K j W Q H r B N K G A 8 M Q T N u Y 4 d D d r 1 t n N b e T + a I C 6 z d u e e u y e d n e m g p 0 x K z Y U Q 0 4 A R O d f o O M r l A A A A A h W a z e Q F w j C S 2 M b h x u f U G g 2 v w 1 H 0 Y h C v r o M F q p 4 I b k w + V T r T Q P d 0 / n A 0 5 1 T c o 9 r y 1 y I r z j O d q p 8 5 I Z o d E 7 W p 5 y w = = < / D a t a M a s h u p > 
</file>

<file path=customXml/itemProps1.xml><?xml version="1.0" encoding="utf-8"?>
<ds:datastoreItem xmlns:ds="http://schemas.openxmlformats.org/officeDocument/2006/customXml" ds:itemID="{F1F759B6-8F8D-42F0-B83F-64BDEC2A523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arman_distribution_calculat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</dc:creator>
  <cp:lastModifiedBy>Charlie</cp:lastModifiedBy>
  <dcterms:created xsi:type="dcterms:W3CDTF">2015-06-05T18:19:34Z</dcterms:created>
  <dcterms:modified xsi:type="dcterms:W3CDTF">2023-07-24T14:12:19Z</dcterms:modified>
</cp:coreProperties>
</file>